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ed-mmd\Desktop\Plosone revision\"/>
    </mc:Choice>
  </mc:AlternateContent>
  <bookViews>
    <workbookView xWindow="0" yWindow="0" windowWidth="11500" windowHeight="3020" firstSheet="1" activeTab="2"/>
  </bookViews>
  <sheets>
    <sheet name="Key" sheetId="3" r:id="rId1"/>
    <sheet name="in vitro impedance" sheetId="8" r:id="rId2"/>
    <sheet name="Dissolution time " sheetId="9" r:id="rId3"/>
    <sheet name="Electrode statistics" sheetId="7" r:id="rId4"/>
    <sheet name="Noise level" sheetId="4" r:id="rId5"/>
    <sheet name="Impedance" sheetId="6" r:id="rId6"/>
    <sheet name="SNR" sheetId="5" r:id="rId7"/>
  </sheets>
  <calcPr calcId="152511"/>
</workbook>
</file>

<file path=xl/calcChain.xml><?xml version="1.0" encoding="utf-8"?>
<calcChain xmlns="http://schemas.openxmlformats.org/spreadsheetml/2006/main">
  <c r="C13" i="8" l="1"/>
  <c r="B13" i="8"/>
  <c r="C14" i="8" l="1"/>
</calcChain>
</file>

<file path=xl/sharedStrings.xml><?xml version="1.0" encoding="utf-8"?>
<sst xmlns="http://schemas.openxmlformats.org/spreadsheetml/2006/main" count="1050" uniqueCount="99">
  <si>
    <t>animal</t>
  </si>
  <si>
    <t>channel</t>
  </si>
  <si>
    <t>day1</t>
  </si>
  <si>
    <t>day2</t>
  </si>
  <si>
    <t>day3</t>
  </si>
  <si>
    <t>day4</t>
  </si>
  <si>
    <t>day5</t>
  </si>
  <si>
    <t>day6</t>
  </si>
  <si>
    <t>day7</t>
  </si>
  <si>
    <t>day8</t>
  </si>
  <si>
    <t>R4</t>
  </si>
  <si>
    <t>R5</t>
  </si>
  <si>
    <t>R6</t>
  </si>
  <si>
    <t>R8</t>
  </si>
  <si>
    <t>R12</t>
  </si>
  <si>
    <t>R13</t>
  </si>
  <si>
    <t>R14</t>
  </si>
  <si>
    <t>day9</t>
  </si>
  <si>
    <t>day10</t>
  </si>
  <si>
    <t>day11</t>
  </si>
  <si>
    <t>day12</t>
  </si>
  <si>
    <t>day13</t>
  </si>
  <si>
    <t>day14</t>
  </si>
  <si>
    <t>day15</t>
  </si>
  <si>
    <t>day16</t>
  </si>
  <si>
    <t>day17</t>
  </si>
  <si>
    <t>day18</t>
  </si>
  <si>
    <t>day19</t>
  </si>
  <si>
    <t>day20</t>
  </si>
  <si>
    <t>day21</t>
  </si>
  <si>
    <t>day22</t>
  </si>
  <si>
    <t>day23</t>
  </si>
  <si>
    <t>day24</t>
  </si>
  <si>
    <t>day25</t>
  </si>
  <si>
    <t>day26</t>
  </si>
  <si>
    <t>day27</t>
  </si>
  <si>
    <t>day28</t>
  </si>
  <si>
    <t>day29</t>
  </si>
  <si>
    <t>day30</t>
  </si>
  <si>
    <t>day31</t>
  </si>
  <si>
    <t>day32</t>
  </si>
  <si>
    <t>day33</t>
  </si>
  <si>
    <t>day34</t>
  </si>
  <si>
    <t>day35</t>
  </si>
  <si>
    <t>day36</t>
  </si>
  <si>
    <t>day37</t>
  </si>
  <si>
    <t>day38</t>
  </si>
  <si>
    <t>day39</t>
  </si>
  <si>
    <t>day40</t>
  </si>
  <si>
    <t>day41</t>
  </si>
  <si>
    <t>day42</t>
  </si>
  <si>
    <t>day43</t>
  </si>
  <si>
    <t>day44</t>
  </si>
  <si>
    <t>day45</t>
  </si>
  <si>
    <t>day46</t>
  </si>
  <si>
    <t>day47</t>
  </si>
  <si>
    <t>day48</t>
  </si>
  <si>
    <t>day49</t>
  </si>
  <si>
    <t>day50</t>
  </si>
  <si>
    <t>day51</t>
  </si>
  <si>
    <t>day52</t>
  </si>
  <si>
    <t>day53</t>
  </si>
  <si>
    <t>day54</t>
  </si>
  <si>
    <t>day55</t>
  </si>
  <si>
    <t>day56</t>
  </si>
  <si>
    <t>The first two columns specify the animal and channel recorded from.</t>
  </si>
  <si>
    <t>The remaining columns specify the day after implantation recorded at.</t>
  </si>
  <si>
    <t>Noise level is given in microvolts. Missing values indicate that either the channel was not recorded from on the given day or the noise level was so high or low that the channel was deemed as not working.</t>
  </si>
  <si>
    <t>SNR specifies the SNR (peak-to-peak amplitude divided by double standard deviation of noise) of the highest-SNR unit detected on a given channel and a given day.</t>
  </si>
  <si>
    <t>Impedance is given in kOhm. Missing values indicate that either the channel was not measured or not working according to noise level.</t>
  </si>
  <si>
    <t>Electrodestats shows whether an electrode was recorded from on a given day and whether or not it was working (1 = recorded and working, 0 = recorded and not working, empty = not recorded).</t>
  </si>
  <si>
    <t>Control</t>
  </si>
  <si>
    <t>UV-Irrad</t>
  </si>
  <si>
    <t xml:space="preserve">Average </t>
  </si>
  <si>
    <t xml:space="preserve">Serial Number </t>
  </si>
  <si>
    <t xml:space="preserve">Percentage reduction </t>
  </si>
  <si>
    <t>Key for interpreting the sheets "electrodestats", "noiselevel", "snr" and "impedance"</t>
  </si>
  <si>
    <t>In fig.5 included in the paper, quantities were binned together for each week (week 1 = days 1-7, week 2 = days 8-14, …) and medians and IQR were reported. The binned quantities were compared between the weeks using a Mann-Whitney test (alpha = 0.05).</t>
  </si>
  <si>
    <t xml:space="preserve">Comparision of invitro impedance  of control and UV irridiated electrode tips  </t>
  </si>
  <si>
    <t xml:space="preserve">Values are representing impedance in kOhms and dissolution time in seconds,  respectively </t>
  </si>
  <si>
    <t xml:space="preserve">Key for interpreting " In vitro-impedance" and "Dissolution time" </t>
  </si>
  <si>
    <t>    54</t>
  </si>
  <si>
    <t>    48</t>
  </si>
  <si>
    <t>    26</t>
  </si>
  <si>
    <t>     2</t>
  </si>
  <si>
    <t>    83</t>
  </si>
  <si>
    <t>     1</t>
  </si>
  <si>
    <t> 86</t>
  </si>
  <si>
    <t>   221</t>
  </si>
  <si>
    <t>   145</t>
  </si>
  <si>
    <t>   200</t>
  </si>
  <si>
    <t>   117</t>
  </si>
  <si>
    <t>   104</t>
  </si>
  <si>
    <t>    21</t>
  </si>
  <si>
    <t>    14</t>
  </si>
  <si>
    <t>   42</t>
  </si>
  <si>
    <t xml:space="preserve">Gelatin </t>
  </si>
  <si>
    <t xml:space="preserve">Kollicoated gelatin </t>
  </si>
  <si>
    <t>Comparision of onset of dissolution  (sec) of the gelatin probes  vs the kollicoated gelatin probe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0"/>
      <name val="Arial"/>
    </font>
    <font>
      <sz val="12"/>
      <name val="Arial"/>
    </font>
    <font>
      <sz val="11"/>
      <color rgb="FF000000"/>
      <name val="Calibri"/>
      <family val="2"/>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1" fillId="0" borderId="0" xfId="0" applyFont="1"/>
    <xf numFmtId="0" fontId="0" fillId="2" borderId="0" xfId="0" applyFill="1" applyAlignment="1">
      <alignment wrapText="1"/>
    </xf>
    <xf numFmtId="0" fontId="2" fillId="2" borderId="0" xfId="0" applyFont="1" applyFill="1" applyAlignment="1">
      <alignment horizontal="center" wrapText="1"/>
    </xf>
    <xf numFmtId="0" fontId="0" fillId="0" borderId="0" xfId="0" applyAlignment="1">
      <alignment wrapText="1"/>
    </xf>
    <xf numFmtId="0" fontId="2" fillId="0" borderId="0" xfId="0" applyFont="1" applyAlignment="1">
      <alignment wrapText="1"/>
    </xf>
    <xf numFmtId="10" fontId="0" fillId="0" borderId="0" xfId="0" applyNumberFormat="1" applyAlignment="1">
      <alignment wrapText="1"/>
    </xf>
    <xf numFmtId="0" fontId="0" fillId="2" borderId="1" xfId="0" applyFill="1" applyBorder="1"/>
    <xf numFmtId="0" fontId="4" fillId="0" borderId="1" xfId="0" applyFont="1" applyBorder="1" applyAlignment="1">
      <alignment horizontal="center" vertical="center" wrapText="1"/>
    </xf>
    <xf numFmtId="0" fontId="3"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5"/>
  <sheetViews>
    <sheetView workbookViewId="0">
      <selection activeCell="A14" sqref="A14"/>
    </sheetView>
  </sheetViews>
  <sheetFormatPr defaultRowHeight="14.5" x14ac:dyDescent="0.35"/>
  <cols>
    <col min="1" max="1" width="57.81640625" customWidth="1"/>
  </cols>
  <sheetData>
    <row r="1" spans="1:1" s="1" customFormat="1" x14ac:dyDescent="0.35">
      <c r="A1" s="1" t="s">
        <v>76</v>
      </c>
    </row>
    <row r="3" spans="1:1" x14ac:dyDescent="0.35">
      <c r="A3" t="s">
        <v>65</v>
      </c>
    </row>
    <row r="4" spans="1:1" x14ac:dyDescent="0.35">
      <c r="A4" t="s">
        <v>66</v>
      </c>
    </row>
    <row r="6" spans="1:1" x14ac:dyDescent="0.35">
      <c r="A6" t="s">
        <v>70</v>
      </c>
    </row>
    <row r="7" spans="1:1" x14ac:dyDescent="0.35">
      <c r="A7" t="s">
        <v>67</v>
      </c>
    </row>
    <row r="8" spans="1:1" x14ac:dyDescent="0.35">
      <c r="A8" t="s">
        <v>68</v>
      </c>
    </row>
    <row r="9" spans="1:1" x14ac:dyDescent="0.35">
      <c r="A9" t="s">
        <v>69</v>
      </c>
    </row>
    <row r="11" spans="1:1" x14ac:dyDescent="0.35">
      <c r="A11" t="s">
        <v>77</v>
      </c>
    </row>
    <row r="14" spans="1:1" x14ac:dyDescent="0.35">
      <c r="A14" s="1" t="s">
        <v>80</v>
      </c>
    </row>
    <row r="15" spans="1:1" x14ac:dyDescent="0.35">
      <c r="A15" t="s">
        <v>7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election activeCell="E12" sqref="E12"/>
    </sheetView>
  </sheetViews>
  <sheetFormatPr defaultRowHeight="14.5" x14ac:dyDescent="0.35"/>
  <cols>
    <col min="1" max="1" width="13.81640625" customWidth="1"/>
  </cols>
  <sheetData>
    <row r="1" spans="1:3" x14ac:dyDescent="0.35">
      <c r="A1" s="2" t="s">
        <v>74</v>
      </c>
      <c r="B1" s="3" t="s">
        <v>71</v>
      </c>
      <c r="C1" s="3" t="s">
        <v>72</v>
      </c>
    </row>
    <row r="2" spans="1:3" x14ac:dyDescent="0.35">
      <c r="A2" s="4">
        <v>1</v>
      </c>
      <c r="B2" s="5">
        <v>336</v>
      </c>
      <c r="C2" s="5">
        <v>150</v>
      </c>
    </row>
    <row r="3" spans="1:3" x14ac:dyDescent="0.35">
      <c r="A3" s="4">
        <v>2</v>
      </c>
      <c r="B3" s="5">
        <v>245</v>
      </c>
      <c r="C3" s="5">
        <v>198</v>
      </c>
    </row>
    <row r="4" spans="1:3" x14ac:dyDescent="0.35">
      <c r="A4" s="4">
        <v>3</v>
      </c>
      <c r="B4" s="5">
        <v>235</v>
      </c>
      <c r="C4" s="5">
        <v>167</v>
      </c>
    </row>
    <row r="5" spans="1:3" x14ac:dyDescent="0.35">
      <c r="A5" s="4">
        <v>4</v>
      </c>
      <c r="B5" s="5">
        <v>137</v>
      </c>
      <c r="C5" s="5">
        <v>136</v>
      </c>
    </row>
    <row r="6" spans="1:3" x14ac:dyDescent="0.35">
      <c r="A6" s="4">
        <v>5</v>
      </c>
      <c r="B6" s="5">
        <v>364</v>
      </c>
      <c r="C6" s="5">
        <v>108</v>
      </c>
    </row>
    <row r="7" spans="1:3" x14ac:dyDescent="0.35">
      <c r="A7" s="4">
        <v>6</v>
      </c>
      <c r="B7" s="5">
        <v>525</v>
      </c>
      <c r="C7" s="5">
        <v>183</v>
      </c>
    </row>
    <row r="8" spans="1:3" x14ac:dyDescent="0.35">
      <c r="A8" s="4">
        <v>7</v>
      </c>
      <c r="B8" s="5">
        <v>426</v>
      </c>
      <c r="C8" s="5">
        <v>125</v>
      </c>
    </row>
    <row r="9" spans="1:3" x14ac:dyDescent="0.35">
      <c r="A9" s="4">
        <v>8</v>
      </c>
      <c r="B9" s="5">
        <v>461</v>
      </c>
      <c r="C9" s="5">
        <v>280</v>
      </c>
    </row>
    <row r="10" spans="1:3" x14ac:dyDescent="0.35">
      <c r="A10" s="4">
        <v>9</v>
      </c>
      <c r="B10" s="5">
        <v>364</v>
      </c>
      <c r="C10" s="5">
        <v>142</v>
      </c>
    </row>
    <row r="11" spans="1:3" x14ac:dyDescent="0.35">
      <c r="A11" s="4">
        <v>10</v>
      </c>
      <c r="B11" s="5">
        <v>539</v>
      </c>
      <c r="C11" s="5">
        <v>133</v>
      </c>
    </row>
    <row r="12" spans="1:3" x14ac:dyDescent="0.35">
      <c r="A12" s="4">
        <v>11</v>
      </c>
      <c r="B12" s="5">
        <v>364</v>
      </c>
      <c r="C12" s="5">
        <v>167</v>
      </c>
    </row>
    <row r="13" spans="1:3" x14ac:dyDescent="0.35">
      <c r="A13" s="2" t="s">
        <v>73</v>
      </c>
      <c r="B13" s="2">
        <f>AVERAGE(B2:B12)</f>
        <v>363.27272727272725</v>
      </c>
      <c r="C13" s="2">
        <f>AVERAGE(C2:C12)</f>
        <v>162.63636363636363</v>
      </c>
    </row>
    <row r="14" spans="1:3" ht="29" x14ac:dyDescent="0.35">
      <c r="A14" s="4" t="s">
        <v>75</v>
      </c>
      <c r="B14" s="4"/>
      <c r="C14" s="6">
        <f>(C13-B13)/B13</f>
        <v>-0.55230230230230226</v>
      </c>
    </row>
    <row r="18" spans="1:1" x14ac:dyDescent="0.35">
      <c r="A18" t="s">
        <v>7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election activeCell="A11" sqref="A11"/>
    </sheetView>
  </sheetViews>
  <sheetFormatPr defaultRowHeight="14.5" x14ac:dyDescent="0.35"/>
  <cols>
    <col min="2" max="2" width="16.90625" customWidth="1"/>
  </cols>
  <sheetData>
    <row r="1" spans="1:2" x14ac:dyDescent="0.35">
      <c r="A1" s="7" t="s">
        <v>96</v>
      </c>
      <c r="B1" s="7" t="s">
        <v>97</v>
      </c>
    </row>
    <row r="2" spans="1:2" x14ac:dyDescent="0.35">
      <c r="A2" s="8" t="s">
        <v>95</v>
      </c>
      <c r="B2" s="8" t="s">
        <v>87</v>
      </c>
    </row>
    <row r="3" spans="1:2" x14ac:dyDescent="0.35">
      <c r="A3" s="8" t="s">
        <v>81</v>
      </c>
      <c r="B3" s="8" t="s">
        <v>88</v>
      </c>
    </row>
    <row r="4" spans="1:2" x14ac:dyDescent="0.35">
      <c r="A4" s="8" t="s">
        <v>82</v>
      </c>
      <c r="B4" s="8" t="s">
        <v>89</v>
      </c>
    </row>
    <row r="5" spans="1:2" x14ac:dyDescent="0.35">
      <c r="A5" s="8" t="s">
        <v>83</v>
      </c>
      <c r="B5" s="8" t="s">
        <v>90</v>
      </c>
    </row>
    <row r="6" spans="1:2" x14ac:dyDescent="0.35">
      <c r="A6" s="8" t="s">
        <v>84</v>
      </c>
      <c r="B6" s="8" t="s">
        <v>91</v>
      </c>
    </row>
    <row r="7" spans="1:2" x14ac:dyDescent="0.35">
      <c r="A7" s="8" t="s">
        <v>85</v>
      </c>
      <c r="B7" s="8" t="s">
        <v>92</v>
      </c>
    </row>
    <row r="8" spans="1:2" x14ac:dyDescent="0.35">
      <c r="A8" s="8" t="s">
        <v>86</v>
      </c>
      <c r="B8" s="8" t="s">
        <v>93</v>
      </c>
    </row>
    <row r="9" spans="1:2" ht="15.5" x14ac:dyDescent="0.35">
      <c r="A9" s="9"/>
      <c r="B9" s="8" t="s">
        <v>94</v>
      </c>
    </row>
    <row r="11" spans="1:2" x14ac:dyDescent="0.35">
      <c r="A11" t="s">
        <v>98</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97"/>
  <sheetViews>
    <sheetView topLeftCell="R19" zoomScaleNormal="100" workbookViewId="0">
      <selection activeCell="W19" sqref="W19"/>
    </sheetView>
  </sheetViews>
  <sheetFormatPr defaultRowHeight="14.5" x14ac:dyDescent="0.35"/>
  <sheetData>
    <row r="1" spans="1:58" x14ac:dyDescent="0.35">
      <c r="A1" t="s">
        <v>0</v>
      </c>
      <c r="B1" t="s">
        <v>1</v>
      </c>
      <c r="C1" t="s">
        <v>2</v>
      </c>
      <c r="D1" t="s">
        <v>3</v>
      </c>
      <c r="E1" t="s">
        <v>4</v>
      </c>
      <c r="F1" t="s">
        <v>5</v>
      </c>
      <c r="G1" t="s">
        <v>6</v>
      </c>
      <c r="H1" t="s">
        <v>7</v>
      </c>
      <c r="I1" t="s">
        <v>8</v>
      </c>
      <c r="J1" t="s">
        <v>9</v>
      </c>
      <c r="K1" t="s">
        <v>17</v>
      </c>
      <c r="L1" t="s">
        <v>18</v>
      </c>
      <c r="M1" t="s">
        <v>19</v>
      </c>
      <c r="N1" t="s">
        <v>20</v>
      </c>
      <c r="O1" t="s">
        <v>21</v>
      </c>
      <c r="P1" t="s">
        <v>22</v>
      </c>
      <c r="Q1" t="s">
        <v>23</v>
      </c>
      <c r="R1" t="s">
        <v>24</v>
      </c>
      <c r="S1" t="s">
        <v>25</v>
      </c>
      <c r="T1" t="s">
        <v>26</v>
      </c>
      <c r="U1" t="s">
        <v>27</v>
      </c>
      <c r="V1" t="s">
        <v>28</v>
      </c>
      <c r="W1" t="s">
        <v>29</v>
      </c>
      <c r="X1" t="s">
        <v>30</v>
      </c>
      <c r="Y1" t="s">
        <v>31</v>
      </c>
      <c r="Z1" t="s">
        <v>32</v>
      </c>
      <c r="AA1" t="s">
        <v>33</v>
      </c>
      <c r="AB1" t="s">
        <v>34</v>
      </c>
      <c r="AC1" t="s">
        <v>35</v>
      </c>
      <c r="AD1" t="s">
        <v>36</v>
      </c>
      <c r="AE1" t="s">
        <v>37</v>
      </c>
      <c r="AF1" t="s">
        <v>38</v>
      </c>
      <c r="AG1" t="s">
        <v>39</v>
      </c>
      <c r="AH1" t="s">
        <v>40</v>
      </c>
      <c r="AI1" t="s">
        <v>41</v>
      </c>
      <c r="AJ1" t="s">
        <v>42</v>
      </c>
      <c r="AK1" t="s">
        <v>43</v>
      </c>
      <c r="AL1" t="s">
        <v>44</v>
      </c>
      <c r="AM1" t="s">
        <v>45</v>
      </c>
      <c r="AN1" t="s">
        <v>46</v>
      </c>
      <c r="AO1" t="s">
        <v>47</v>
      </c>
      <c r="AP1" t="s">
        <v>48</v>
      </c>
      <c r="AQ1" t="s">
        <v>49</v>
      </c>
      <c r="AR1" t="s">
        <v>50</v>
      </c>
      <c r="AS1" t="s">
        <v>51</v>
      </c>
      <c r="AT1" t="s">
        <v>52</v>
      </c>
      <c r="AU1" t="s">
        <v>53</v>
      </c>
      <c r="AV1" t="s">
        <v>54</v>
      </c>
      <c r="AW1" t="s">
        <v>55</v>
      </c>
      <c r="AX1" t="s">
        <v>56</v>
      </c>
      <c r="AY1" t="s">
        <v>57</v>
      </c>
      <c r="AZ1" t="s">
        <v>58</v>
      </c>
      <c r="BA1" t="s">
        <v>59</v>
      </c>
      <c r="BB1" t="s">
        <v>60</v>
      </c>
      <c r="BC1" t="s">
        <v>61</v>
      </c>
      <c r="BD1" t="s">
        <v>62</v>
      </c>
      <c r="BE1" t="s">
        <v>63</v>
      </c>
      <c r="BF1" t="s">
        <v>64</v>
      </c>
    </row>
    <row r="2" spans="1:58" x14ac:dyDescent="0.35">
      <c r="A2" t="s">
        <v>10</v>
      </c>
      <c r="B2">
        <v>4</v>
      </c>
      <c r="J2">
        <v>1</v>
      </c>
      <c r="W2">
        <v>1</v>
      </c>
      <c r="AI2">
        <v>1</v>
      </c>
      <c r="AQ2">
        <v>0</v>
      </c>
    </row>
    <row r="3" spans="1:58" x14ac:dyDescent="0.35">
      <c r="A3" t="s">
        <v>10</v>
      </c>
      <c r="B3">
        <v>5</v>
      </c>
      <c r="J3">
        <v>1</v>
      </c>
      <c r="W3">
        <v>1</v>
      </c>
      <c r="AI3">
        <v>1</v>
      </c>
      <c r="AQ3">
        <v>0</v>
      </c>
    </row>
    <row r="4" spans="1:58" x14ac:dyDescent="0.35">
      <c r="A4" t="s">
        <v>10</v>
      </c>
      <c r="B4">
        <v>6</v>
      </c>
      <c r="J4">
        <v>1</v>
      </c>
      <c r="W4">
        <v>1</v>
      </c>
      <c r="AI4">
        <v>1</v>
      </c>
      <c r="AQ4">
        <v>0</v>
      </c>
    </row>
    <row r="5" spans="1:58" x14ac:dyDescent="0.35">
      <c r="A5" t="s">
        <v>10</v>
      </c>
      <c r="B5">
        <v>7</v>
      </c>
      <c r="J5">
        <v>1</v>
      </c>
      <c r="W5">
        <v>1</v>
      </c>
      <c r="AI5">
        <v>1</v>
      </c>
      <c r="AQ5">
        <v>1</v>
      </c>
    </row>
    <row r="6" spans="1:58" x14ac:dyDescent="0.35">
      <c r="A6" t="s">
        <v>10</v>
      </c>
      <c r="B6">
        <v>8</v>
      </c>
      <c r="J6">
        <v>1</v>
      </c>
      <c r="W6">
        <v>1</v>
      </c>
      <c r="AI6">
        <v>1</v>
      </c>
      <c r="AQ6">
        <v>0</v>
      </c>
    </row>
    <row r="7" spans="1:58" x14ac:dyDescent="0.35">
      <c r="A7" t="s">
        <v>10</v>
      </c>
      <c r="B7">
        <v>9</v>
      </c>
      <c r="J7">
        <v>1</v>
      </c>
      <c r="W7">
        <v>1</v>
      </c>
      <c r="AI7">
        <v>1</v>
      </c>
      <c r="AQ7">
        <v>1</v>
      </c>
    </row>
    <row r="8" spans="1:58" x14ac:dyDescent="0.35">
      <c r="A8" t="s">
        <v>10</v>
      </c>
      <c r="B8">
        <v>10</v>
      </c>
      <c r="J8">
        <v>1</v>
      </c>
      <c r="W8">
        <v>1</v>
      </c>
      <c r="AI8">
        <v>1</v>
      </c>
      <c r="AQ8">
        <v>1</v>
      </c>
    </row>
    <row r="9" spans="1:58" x14ac:dyDescent="0.35">
      <c r="A9" t="s">
        <v>10</v>
      </c>
      <c r="B9">
        <v>11</v>
      </c>
      <c r="J9">
        <v>1</v>
      </c>
      <c r="W9">
        <v>1</v>
      </c>
      <c r="AI9">
        <v>1</v>
      </c>
      <c r="AQ9">
        <v>0</v>
      </c>
    </row>
    <row r="10" spans="1:58" x14ac:dyDescent="0.35">
      <c r="A10" t="s">
        <v>10</v>
      </c>
      <c r="B10">
        <v>12</v>
      </c>
      <c r="J10">
        <v>1</v>
      </c>
      <c r="W10">
        <v>1</v>
      </c>
      <c r="AI10">
        <v>1</v>
      </c>
      <c r="AQ10">
        <v>1</v>
      </c>
    </row>
    <row r="11" spans="1:58" x14ac:dyDescent="0.35">
      <c r="A11" t="s">
        <v>10</v>
      </c>
      <c r="B11">
        <v>13</v>
      </c>
      <c r="J11">
        <v>1</v>
      </c>
      <c r="W11">
        <v>1</v>
      </c>
      <c r="AI11">
        <v>1</v>
      </c>
      <c r="AQ11">
        <v>1</v>
      </c>
    </row>
    <row r="12" spans="1:58" x14ac:dyDescent="0.35">
      <c r="A12" t="s">
        <v>10</v>
      </c>
      <c r="B12">
        <v>14</v>
      </c>
      <c r="J12">
        <v>1</v>
      </c>
      <c r="W12">
        <v>1</v>
      </c>
      <c r="AI12">
        <v>1</v>
      </c>
      <c r="AQ12">
        <v>0</v>
      </c>
    </row>
    <row r="13" spans="1:58" x14ac:dyDescent="0.35">
      <c r="A13" t="s">
        <v>10</v>
      </c>
      <c r="B13">
        <v>15</v>
      </c>
      <c r="J13">
        <v>1</v>
      </c>
      <c r="W13">
        <v>1</v>
      </c>
      <c r="AI13">
        <v>1</v>
      </c>
      <c r="AQ13">
        <v>1</v>
      </c>
    </row>
    <row r="14" spans="1:58" x14ac:dyDescent="0.35">
      <c r="A14" t="s">
        <v>10</v>
      </c>
      <c r="B14">
        <v>16</v>
      </c>
      <c r="J14">
        <v>1</v>
      </c>
      <c r="W14">
        <v>1</v>
      </c>
      <c r="AI14">
        <v>1</v>
      </c>
      <c r="AQ14">
        <v>1</v>
      </c>
    </row>
    <row r="15" spans="1:58" x14ac:dyDescent="0.35">
      <c r="A15" t="s">
        <v>10</v>
      </c>
      <c r="B15">
        <v>18</v>
      </c>
      <c r="J15">
        <v>1</v>
      </c>
      <c r="W15">
        <v>1</v>
      </c>
      <c r="AI15">
        <v>1</v>
      </c>
      <c r="AQ15">
        <v>0</v>
      </c>
    </row>
    <row r="16" spans="1:58" x14ac:dyDescent="0.35">
      <c r="A16" t="s">
        <v>10</v>
      </c>
      <c r="B16">
        <v>19</v>
      </c>
      <c r="J16">
        <v>1</v>
      </c>
      <c r="W16">
        <v>0</v>
      </c>
      <c r="AI16">
        <v>1</v>
      </c>
      <c r="AQ16">
        <v>1</v>
      </c>
    </row>
    <row r="17" spans="1:57" x14ac:dyDescent="0.35">
      <c r="A17" t="s">
        <v>10</v>
      </c>
      <c r="B17">
        <v>20</v>
      </c>
      <c r="J17">
        <v>1</v>
      </c>
      <c r="W17">
        <v>1</v>
      </c>
      <c r="AI17">
        <v>1</v>
      </c>
      <c r="AQ17">
        <v>1</v>
      </c>
    </row>
    <row r="18" spans="1:57" x14ac:dyDescent="0.35">
      <c r="A18" t="s">
        <v>10</v>
      </c>
      <c r="B18">
        <v>21</v>
      </c>
      <c r="J18">
        <v>1</v>
      </c>
      <c r="W18">
        <v>1</v>
      </c>
      <c r="AI18">
        <v>1</v>
      </c>
      <c r="AQ18">
        <v>1</v>
      </c>
    </row>
    <row r="19" spans="1:57" x14ac:dyDescent="0.35">
      <c r="A19" t="s">
        <v>10</v>
      </c>
      <c r="B19">
        <v>22</v>
      </c>
      <c r="J19">
        <v>1</v>
      </c>
      <c r="W19">
        <v>0</v>
      </c>
      <c r="AI19">
        <v>1</v>
      </c>
      <c r="AQ19">
        <v>0</v>
      </c>
    </row>
    <row r="20" spans="1:57" x14ac:dyDescent="0.35">
      <c r="A20" t="s">
        <v>10</v>
      </c>
      <c r="B20">
        <v>23</v>
      </c>
      <c r="J20">
        <v>1</v>
      </c>
      <c r="W20">
        <v>1</v>
      </c>
      <c r="AI20">
        <v>1</v>
      </c>
      <c r="AQ20">
        <v>1</v>
      </c>
    </row>
    <row r="21" spans="1:57" x14ac:dyDescent="0.35">
      <c r="A21" t="s">
        <v>10</v>
      </c>
      <c r="B21">
        <v>24</v>
      </c>
      <c r="J21">
        <v>1</v>
      </c>
      <c r="W21">
        <v>1</v>
      </c>
      <c r="AI21">
        <v>1</v>
      </c>
      <c r="AQ21">
        <v>1</v>
      </c>
    </row>
    <row r="22" spans="1:57" x14ac:dyDescent="0.35">
      <c r="A22" t="s">
        <v>10</v>
      </c>
      <c r="B22">
        <v>25</v>
      </c>
      <c r="J22">
        <v>1</v>
      </c>
      <c r="W22">
        <v>1</v>
      </c>
      <c r="AI22">
        <v>0</v>
      </c>
      <c r="AQ22">
        <v>1</v>
      </c>
    </row>
    <row r="23" spans="1:57" x14ac:dyDescent="0.35">
      <c r="A23" t="s">
        <v>10</v>
      </c>
      <c r="B23">
        <v>26</v>
      </c>
      <c r="J23">
        <v>1</v>
      </c>
      <c r="W23">
        <v>1</v>
      </c>
      <c r="AI23">
        <v>0</v>
      </c>
      <c r="AQ23">
        <v>1</v>
      </c>
    </row>
    <row r="24" spans="1:57" x14ac:dyDescent="0.35">
      <c r="A24" t="s">
        <v>10</v>
      </c>
      <c r="B24">
        <v>27</v>
      </c>
      <c r="J24">
        <v>1</v>
      </c>
      <c r="W24">
        <v>1</v>
      </c>
      <c r="AI24">
        <v>0</v>
      </c>
      <c r="AQ24">
        <v>0</v>
      </c>
    </row>
    <row r="25" spans="1:57" x14ac:dyDescent="0.35">
      <c r="A25" t="s">
        <v>10</v>
      </c>
      <c r="B25">
        <v>28</v>
      </c>
      <c r="J25">
        <v>1</v>
      </c>
      <c r="W25">
        <v>1</v>
      </c>
      <c r="AI25">
        <v>0</v>
      </c>
      <c r="AQ25">
        <v>0</v>
      </c>
    </row>
    <row r="26" spans="1:57" x14ac:dyDescent="0.35">
      <c r="A26" t="s">
        <v>10</v>
      </c>
      <c r="B26">
        <v>29</v>
      </c>
      <c r="J26">
        <v>1</v>
      </c>
      <c r="W26">
        <v>1</v>
      </c>
      <c r="AI26">
        <v>0</v>
      </c>
      <c r="AQ26">
        <v>1</v>
      </c>
    </row>
    <row r="27" spans="1:57" x14ac:dyDescent="0.35">
      <c r="A27" t="s">
        <v>10</v>
      </c>
      <c r="B27">
        <v>30</v>
      </c>
      <c r="J27">
        <v>1</v>
      </c>
      <c r="W27">
        <v>1</v>
      </c>
      <c r="AI27">
        <v>0</v>
      </c>
      <c r="AQ27">
        <v>1</v>
      </c>
    </row>
    <row r="28" spans="1:57" x14ac:dyDescent="0.35">
      <c r="A28" t="s">
        <v>10</v>
      </c>
      <c r="B28">
        <v>31</v>
      </c>
      <c r="J28">
        <v>1</v>
      </c>
      <c r="W28">
        <v>1</v>
      </c>
      <c r="AI28">
        <v>0</v>
      </c>
      <c r="AQ28">
        <v>0</v>
      </c>
    </row>
    <row r="29" spans="1:57" x14ac:dyDescent="0.35">
      <c r="A29" t="s">
        <v>10</v>
      </c>
      <c r="B29">
        <v>32</v>
      </c>
      <c r="J29">
        <v>1</v>
      </c>
      <c r="W29">
        <v>1</v>
      </c>
      <c r="AI29">
        <v>0</v>
      </c>
      <c r="AQ29">
        <v>0</v>
      </c>
    </row>
    <row r="30" spans="1:57" x14ac:dyDescent="0.35">
      <c r="A30" t="s">
        <v>11</v>
      </c>
      <c r="B30">
        <v>4</v>
      </c>
      <c r="C30">
        <v>1</v>
      </c>
      <c r="J30">
        <v>1</v>
      </c>
      <c r="T30">
        <v>1</v>
      </c>
      <c r="AB30">
        <v>0</v>
      </c>
      <c r="AJ30">
        <v>1</v>
      </c>
      <c r="BE30">
        <v>1</v>
      </c>
    </row>
    <row r="31" spans="1:57" x14ac:dyDescent="0.35">
      <c r="A31" t="s">
        <v>11</v>
      </c>
      <c r="B31">
        <v>5</v>
      </c>
      <c r="C31">
        <v>1</v>
      </c>
      <c r="J31">
        <v>1</v>
      </c>
      <c r="T31">
        <v>1</v>
      </c>
      <c r="AB31">
        <v>1</v>
      </c>
      <c r="AJ31">
        <v>1</v>
      </c>
      <c r="BE31">
        <v>1</v>
      </c>
    </row>
    <row r="32" spans="1:57" x14ac:dyDescent="0.35">
      <c r="A32" t="s">
        <v>11</v>
      </c>
      <c r="B32">
        <v>6</v>
      </c>
      <c r="C32">
        <v>1</v>
      </c>
      <c r="J32">
        <v>1</v>
      </c>
      <c r="T32">
        <v>1</v>
      </c>
      <c r="AB32">
        <v>1</v>
      </c>
      <c r="AJ32">
        <v>1</v>
      </c>
      <c r="BE32">
        <v>1</v>
      </c>
    </row>
    <row r="33" spans="1:57" x14ac:dyDescent="0.35">
      <c r="A33" t="s">
        <v>11</v>
      </c>
      <c r="B33">
        <v>7</v>
      </c>
      <c r="C33">
        <v>1</v>
      </c>
      <c r="J33">
        <v>1</v>
      </c>
      <c r="T33">
        <v>1</v>
      </c>
      <c r="AB33">
        <v>1</v>
      </c>
      <c r="AJ33">
        <v>1</v>
      </c>
      <c r="BE33">
        <v>1</v>
      </c>
    </row>
    <row r="34" spans="1:57" x14ac:dyDescent="0.35">
      <c r="A34" t="s">
        <v>11</v>
      </c>
      <c r="B34">
        <v>8</v>
      </c>
      <c r="C34">
        <v>1</v>
      </c>
      <c r="J34">
        <v>1</v>
      </c>
      <c r="T34">
        <v>1</v>
      </c>
      <c r="AB34">
        <v>1</v>
      </c>
      <c r="AJ34">
        <v>1</v>
      </c>
      <c r="BE34">
        <v>1</v>
      </c>
    </row>
    <row r="35" spans="1:57" x14ac:dyDescent="0.35">
      <c r="A35" t="s">
        <v>11</v>
      </c>
      <c r="B35">
        <v>9</v>
      </c>
      <c r="C35">
        <v>1</v>
      </c>
      <c r="J35">
        <v>1</v>
      </c>
      <c r="T35">
        <v>1</v>
      </c>
      <c r="AB35">
        <v>1</v>
      </c>
      <c r="AJ35">
        <v>1</v>
      </c>
      <c r="BE35">
        <v>1</v>
      </c>
    </row>
    <row r="36" spans="1:57" x14ac:dyDescent="0.35">
      <c r="A36" t="s">
        <v>11</v>
      </c>
      <c r="B36">
        <v>10</v>
      </c>
      <c r="C36">
        <v>1</v>
      </c>
      <c r="J36">
        <v>1</v>
      </c>
      <c r="T36">
        <v>1</v>
      </c>
      <c r="AB36">
        <v>1</v>
      </c>
      <c r="AJ36">
        <v>1</v>
      </c>
      <c r="BE36">
        <v>1</v>
      </c>
    </row>
    <row r="37" spans="1:57" x14ac:dyDescent="0.35">
      <c r="A37" t="s">
        <v>11</v>
      </c>
      <c r="B37">
        <v>11</v>
      </c>
      <c r="C37">
        <v>1</v>
      </c>
      <c r="J37">
        <v>1</v>
      </c>
      <c r="T37">
        <v>1</v>
      </c>
      <c r="AB37">
        <v>1</v>
      </c>
      <c r="AJ37">
        <v>1</v>
      </c>
      <c r="BE37">
        <v>1</v>
      </c>
    </row>
    <row r="38" spans="1:57" x14ac:dyDescent="0.35">
      <c r="A38" t="s">
        <v>11</v>
      </c>
      <c r="B38">
        <v>12</v>
      </c>
      <c r="C38">
        <v>1</v>
      </c>
      <c r="J38">
        <v>1</v>
      </c>
      <c r="T38">
        <v>1</v>
      </c>
      <c r="AB38">
        <v>1</v>
      </c>
      <c r="AJ38">
        <v>1</v>
      </c>
      <c r="BE38">
        <v>0</v>
      </c>
    </row>
    <row r="39" spans="1:57" x14ac:dyDescent="0.35">
      <c r="A39" t="s">
        <v>11</v>
      </c>
      <c r="B39">
        <v>13</v>
      </c>
      <c r="C39">
        <v>1</v>
      </c>
      <c r="J39">
        <v>0</v>
      </c>
      <c r="T39">
        <v>0</v>
      </c>
      <c r="AB39">
        <v>0</v>
      </c>
      <c r="AJ39">
        <v>0</v>
      </c>
      <c r="BE39">
        <v>0</v>
      </c>
    </row>
    <row r="40" spans="1:57" x14ac:dyDescent="0.35">
      <c r="A40" t="s">
        <v>11</v>
      </c>
      <c r="B40">
        <v>14</v>
      </c>
      <c r="C40">
        <v>1</v>
      </c>
      <c r="J40">
        <v>0</v>
      </c>
      <c r="T40">
        <v>0</v>
      </c>
      <c r="AB40">
        <v>0</v>
      </c>
      <c r="AJ40">
        <v>0</v>
      </c>
      <c r="BE40">
        <v>0</v>
      </c>
    </row>
    <row r="41" spans="1:57" x14ac:dyDescent="0.35">
      <c r="A41" t="s">
        <v>11</v>
      </c>
      <c r="B41">
        <v>15</v>
      </c>
      <c r="C41">
        <v>1</v>
      </c>
      <c r="J41">
        <v>0</v>
      </c>
      <c r="T41">
        <v>1</v>
      </c>
      <c r="AB41">
        <v>1</v>
      </c>
      <c r="AJ41">
        <v>1</v>
      </c>
      <c r="BE41">
        <v>1</v>
      </c>
    </row>
    <row r="42" spans="1:57" x14ac:dyDescent="0.35">
      <c r="A42" t="s">
        <v>11</v>
      </c>
      <c r="B42">
        <v>16</v>
      </c>
      <c r="C42">
        <v>1</v>
      </c>
      <c r="J42">
        <v>1</v>
      </c>
      <c r="T42">
        <v>0</v>
      </c>
      <c r="AB42">
        <v>0</v>
      </c>
      <c r="AJ42">
        <v>1</v>
      </c>
      <c r="BE42">
        <v>1</v>
      </c>
    </row>
    <row r="43" spans="1:57" x14ac:dyDescent="0.35">
      <c r="A43" t="s">
        <v>11</v>
      </c>
      <c r="B43">
        <v>18</v>
      </c>
      <c r="C43">
        <v>1</v>
      </c>
      <c r="J43">
        <v>1</v>
      </c>
      <c r="T43">
        <v>1</v>
      </c>
      <c r="AB43">
        <v>1</v>
      </c>
      <c r="AJ43">
        <v>1</v>
      </c>
      <c r="BE43">
        <v>1</v>
      </c>
    </row>
    <row r="44" spans="1:57" x14ac:dyDescent="0.35">
      <c r="A44" t="s">
        <v>11</v>
      </c>
      <c r="B44">
        <v>19</v>
      </c>
      <c r="C44">
        <v>1</v>
      </c>
      <c r="J44">
        <v>1</v>
      </c>
      <c r="T44">
        <v>1</v>
      </c>
      <c r="AB44">
        <v>1</v>
      </c>
      <c r="AJ44">
        <v>1</v>
      </c>
      <c r="BE44">
        <v>1</v>
      </c>
    </row>
    <row r="45" spans="1:57" x14ac:dyDescent="0.35">
      <c r="A45" t="s">
        <v>11</v>
      </c>
      <c r="B45">
        <v>20</v>
      </c>
      <c r="C45">
        <v>1</v>
      </c>
      <c r="J45">
        <v>1</v>
      </c>
      <c r="T45">
        <v>1</v>
      </c>
      <c r="AB45">
        <v>1</v>
      </c>
      <c r="AJ45">
        <v>0</v>
      </c>
      <c r="BE45">
        <v>1</v>
      </c>
    </row>
    <row r="46" spans="1:57" x14ac:dyDescent="0.35">
      <c r="A46" t="s">
        <v>11</v>
      </c>
      <c r="B46">
        <v>21</v>
      </c>
      <c r="C46">
        <v>1</v>
      </c>
      <c r="J46">
        <v>1</v>
      </c>
      <c r="T46">
        <v>0</v>
      </c>
      <c r="AB46">
        <v>1</v>
      </c>
      <c r="AJ46">
        <v>0</v>
      </c>
      <c r="BE46">
        <v>1</v>
      </c>
    </row>
    <row r="47" spans="1:57" x14ac:dyDescent="0.35">
      <c r="A47" t="s">
        <v>11</v>
      </c>
      <c r="B47">
        <v>22</v>
      </c>
      <c r="C47">
        <v>1</v>
      </c>
      <c r="J47">
        <v>1</v>
      </c>
      <c r="T47">
        <v>0</v>
      </c>
      <c r="AB47">
        <v>0</v>
      </c>
      <c r="AJ47">
        <v>1</v>
      </c>
      <c r="BE47">
        <v>1</v>
      </c>
    </row>
    <row r="48" spans="1:57" x14ac:dyDescent="0.35">
      <c r="A48" t="s">
        <v>11</v>
      </c>
      <c r="B48">
        <v>23</v>
      </c>
      <c r="C48">
        <v>1</v>
      </c>
      <c r="J48">
        <v>1</v>
      </c>
      <c r="T48">
        <v>0</v>
      </c>
      <c r="AB48">
        <v>0</v>
      </c>
      <c r="AJ48">
        <v>1</v>
      </c>
      <c r="BE48">
        <v>1</v>
      </c>
    </row>
    <row r="49" spans="1:57" x14ac:dyDescent="0.35">
      <c r="A49" t="s">
        <v>11</v>
      </c>
      <c r="B49">
        <v>24</v>
      </c>
      <c r="C49">
        <v>1</v>
      </c>
      <c r="J49">
        <v>1</v>
      </c>
      <c r="T49">
        <v>1</v>
      </c>
      <c r="AB49">
        <v>1</v>
      </c>
      <c r="AJ49">
        <v>1</v>
      </c>
      <c r="BE49">
        <v>1</v>
      </c>
    </row>
    <row r="50" spans="1:57" x14ac:dyDescent="0.35">
      <c r="A50" t="s">
        <v>11</v>
      </c>
      <c r="B50">
        <v>25</v>
      </c>
      <c r="C50">
        <v>1</v>
      </c>
      <c r="J50">
        <v>1</v>
      </c>
      <c r="T50">
        <v>0</v>
      </c>
      <c r="AB50">
        <v>1</v>
      </c>
      <c r="AJ50">
        <v>1</v>
      </c>
      <c r="BE50">
        <v>1</v>
      </c>
    </row>
    <row r="51" spans="1:57" x14ac:dyDescent="0.35">
      <c r="A51" t="s">
        <v>11</v>
      </c>
      <c r="B51">
        <v>26</v>
      </c>
      <c r="C51">
        <v>1</v>
      </c>
      <c r="J51">
        <v>1</v>
      </c>
      <c r="T51">
        <v>0</v>
      </c>
      <c r="AB51">
        <v>0</v>
      </c>
      <c r="AJ51">
        <v>0</v>
      </c>
      <c r="BE51">
        <v>1</v>
      </c>
    </row>
    <row r="52" spans="1:57" x14ac:dyDescent="0.35">
      <c r="A52" t="s">
        <v>11</v>
      </c>
      <c r="B52">
        <v>27</v>
      </c>
      <c r="C52">
        <v>1</v>
      </c>
      <c r="J52">
        <v>1</v>
      </c>
      <c r="T52">
        <v>0</v>
      </c>
      <c r="AB52">
        <v>1</v>
      </c>
      <c r="AJ52">
        <v>0</v>
      </c>
      <c r="BE52">
        <v>1</v>
      </c>
    </row>
    <row r="53" spans="1:57" x14ac:dyDescent="0.35">
      <c r="A53" t="s">
        <v>11</v>
      </c>
      <c r="B53">
        <v>28</v>
      </c>
      <c r="C53">
        <v>1</v>
      </c>
      <c r="J53">
        <v>1</v>
      </c>
      <c r="T53">
        <v>0</v>
      </c>
      <c r="AB53">
        <v>1</v>
      </c>
      <c r="AJ53">
        <v>1</v>
      </c>
      <c r="BE53">
        <v>1</v>
      </c>
    </row>
    <row r="54" spans="1:57" x14ac:dyDescent="0.35">
      <c r="A54" t="s">
        <v>11</v>
      </c>
      <c r="B54">
        <v>29</v>
      </c>
      <c r="C54">
        <v>1</v>
      </c>
      <c r="J54">
        <v>1</v>
      </c>
      <c r="T54">
        <v>0</v>
      </c>
      <c r="AB54">
        <v>1</v>
      </c>
      <c r="AJ54">
        <v>1</v>
      </c>
      <c r="BE54">
        <v>1</v>
      </c>
    </row>
    <row r="55" spans="1:57" x14ac:dyDescent="0.35">
      <c r="A55" t="s">
        <v>11</v>
      </c>
      <c r="B55">
        <v>30</v>
      </c>
      <c r="C55">
        <v>1</v>
      </c>
      <c r="J55">
        <v>1</v>
      </c>
      <c r="T55">
        <v>1</v>
      </c>
      <c r="AB55">
        <v>1</v>
      </c>
      <c r="AJ55">
        <v>1</v>
      </c>
      <c r="BE55">
        <v>1</v>
      </c>
    </row>
    <row r="56" spans="1:57" x14ac:dyDescent="0.35">
      <c r="A56" t="s">
        <v>11</v>
      </c>
      <c r="B56">
        <v>31</v>
      </c>
      <c r="C56">
        <v>1</v>
      </c>
      <c r="J56">
        <v>1</v>
      </c>
      <c r="T56">
        <v>1</v>
      </c>
      <c r="AB56">
        <v>0</v>
      </c>
      <c r="AJ56">
        <v>1</v>
      </c>
      <c r="BE56">
        <v>1</v>
      </c>
    </row>
    <row r="57" spans="1:57" x14ac:dyDescent="0.35">
      <c r="A57" t="s">
        <v>11</v>
      </c>
      <c r="B57">
        <v>32</v>
      </c>
      <c r="C57">
        <v>1</v>
      </c>
      <c r="J57">
        <v>1</v>
      </c>
      <c r="T57">
        <v>1</v>
      </c>
      <c r="AB57">
        <v>1</v>
      </c>
      <c r="AJ57">
        <v>0</v>
      </c>
      <c r="BE57">
        <v>1</v>
      </c>
    </row>
    <row r="58" spans="1:57" x14ac:dyDescent="0.35">
      <c r="A58" t="s">
        <v>12</v>
      </c>
      <c r="B58">
        <v>4</v>
      </c>
      <c r="C58">
        <v>1</v>
      </c>
      <c r="J58">
        <v>1</v>
      </c>
      <c r="S58">
        <v>1</v>
      </c>
      <c r="AB58">
        <v>1</v>
      </c>
      <c r="AJ58">
        <v>1</v>
      </c>
      <c r="AU58">
        <v>1</v>
      </c>
      <c r="BE58">
        <v>1</v>
      </c>
    </row>
    <row r="59" spans="1:57" x14ac:dyDescent="0.35">
      <c r="A59" t="s">
        <v>12</v>
      </c>
      <c r="B59">
        <v>5</v>
      </c>
      <c r="C59">
        <v>1</v>
      </c>
      <c r="J59">
        <v>1</v>
      </c>
      <c r="S59">
        <v>1</v>
      </c>
      <c r="AB59">
        <v>1</v>
      </c>
      <c r="AJ59">
        <v>1</v>
      </c>
      <c r="AU59">
        <v>1</v>
      </c>
      <c r="BE59">
        <v>1</v>
      </c>
    </row>
    <row r="60" spans="1:57" x14ac:dyDescent="0.35">
      <c r="A60" t="s">
        <v>12</v>
      </c>
      <c r="B60">
        <v>6</v>
      </c>
      <c r="C60">
        <v>1</v>
      </c>
      <c r="J60">
        <v>1</v>
      </c>
      <c r="S60">
        <v>1</v>
      </c>
      <c r="AB60">
        <v>1</v>
      </c>
      <c r="AJ60">
        <v>1</v>
      </c>
      <c r="AU60">
        <v>0</v>
      </c>
      <c r="BE60">
        <v>0</v>
      </c>
    </row>
    <row r="61" spans="1:57" x14ac:dyDescent="0.35">
      <c r="A61" t="s">
        <v>12</v>
      </c>
      <c r="B61">
        <v>7</v>
      </c>
      <c r="C61">
        <v>1</v>
      </c>
      <c r="J61">
        <v>1</v>
      </c>
      <c r="S61">
        <v>1</v>
      </c>
      <c r="AB61">
        <v>1</v>
      </c>
      <c r="AJ61">
        <v>1</v>
      </c>
      <c r="AU61">
        <v>1</v>
      </c>
      <c r="BE61">
        <v>1</v>
      </c>
    </row>
    <row r="62" spans="1:57" x14ac:dyDescent="0.35">
      <c r="A62" t="s">
        <v>12</v>
      </c>
      <c r="B62">
        <v>8</v>
      </c>
      <c r="C62">
        <v>1</v>
      </c>
      <c r="J62">
        <v>1</v>
      </c>
      <c r="S62">
        <v>0</v>
      </c>
      <c r="AB62">
        <v>1</v>
      </c>
      <c r="AJ62">
        <v>1</v>
      </c>
      <c r="AU62">
        <v>1</v>
      </c>
      <c r="BE62">
        <v>1</v>
      </c>
    </row>
    <row r="63" spans="1:57" x14ac:dyDescent="0.35">
      <c r="A63" t="s">
        <v>12</v>
      </c>
      <c r="B63">
        <v>9</v>
      </c>
      <c r="C63">
        <v>1</v>
      </c>
      <c r="J63">
        <v>1</v>
      </c>
      <c r="S63">
        <v>1</v>
      </c>
      <c r="AB63">
        <v>1</v>
      </c>
      <c r="AJ63">
        <v>1</v>
      </c>
      <c r="AU63">
        <v>1</v>
      </c>
      <c r="BE63">
        <v>1</v>
      </c>
    </row>
    <row r="64" spans="1:57" x14ac:dyDescent="0.35">
      <c r="A64" t="s">
        <v>12</v>
      </c>
      <c r="B64">
        <v>10</v>
      </c>
      <c r="C64">
        <v>1</v>
      </c>
      <c r="J64">
        <v>1</v>
      </c>
      <c r="S64">
        <v>1</v>
      </c>
      <c r="AB64">
        <v>1</v>
      </c>
      <c r="AJ64">
        <v>1</v>
      </c>
      <c r="AU64">
        <v>1</v>
      </c>
      <c r="BE64">
        <v>1</v>
      </c>
    </row>
    <row r="65" spans="1:57" x14ac:dyDescent="0.35">
      <c r="A65" t="s">
        <v>12</v>
      </c>
      <c r="B65">
        <v>11</v>
      </c>
      <c r="C65">
        <v>1</v>
      </c>
      <c r="J65">
        <v>1</v>
      </c>
      <c r="S65">
        <v>1</v>
      </c>
      <c r="AB65">
        <v>1</v>
      </c>
      <c r="AJ65">
        <v>1</v>
      </c>
      <c r="AU65">
        <v>0</v>
      </c>
      <c r="BE65">
        <v>0</v>
      </c>
    </row>
    <row r="66" spans="1:57" x14ac:dyDescent="0.35">
      <c r="A66" t="s">
        <v>12</v>
      </c>
      <c r="B66">
        <v>12</v>
      </c>
      <c r="C66">
        <v>1</v>
      </c>
      <c r="J66">
        <v>1</v>
      </c>
      <c r="S66">
        <v>1</v>
      </c>
      <c r="AB66">
        <v>1</v>
      </c>
      <c r="AJ66">
        <v>1</v>
      </c>
      <c r="AU66">
        <v>1</v>
      </c>
      <c r="BE66">
        <v>1</v>
      </c>
    </row>
    <row r="67" spans="1:57" x14ac:dyDescent="0.35">
      <c r="A67" t="s">
        <v>12</v>
      </c>
      <c r="B67">
        <v>13</v>
      </c>
      <c r="C67">
        <v>1</v>
      </c>
      <c r="J67">
        <v>1</v>
      </c>
      <c r="S67">
        <v>1</v>
      </c>
      <c r="AB67">
        <v>1</v>
      </c>
      <c r="AJ67">
        <v>1</v>
      </c>
      <c r="AU67">
        <v>1</v>
      </c>
      <c r="BE67">
        <v>1</v>
      </c>
    </row>
    <row r="68" spans="1:57" x14ac:dyDescent="0.35">
      <c r="A68" t="s">
        <v>12</v>
      </c>
      <c r="B68">
        <v>14</v>
      </c>
      <c r="C68">
        <v>1</v>
      </c>
      <c r="J68">
        <v>1</v>
      </c>
      <c r="S68">
        <v>1</v>
      </c>
      <c r="AB68">
        <v>1</v>
      </c>
      <c r="AJ68">
        <v>1</v>
      </c>
      <c r="AU68">
        <v>1</v>
      </c>
      <c r="BE68">
        <v>1</v>
      </c>
    </row>
    <row r="69" spans="1:57" x14ac:dyDescent="0.35">
      <c r="A69" t="s">
        <v>12</v>
      </c>
      <c r="B69">
        <v>15</v>
      </c>
      <c r="C69">
        <v>1</v>
      </c>
      <c r="J69">
        <v>1</v>
      </c>
      <c r="S69">
        <v>1</v>
      </c>
      <c r="AB69">
        <v>1</v>
      </c>
      <c r="AJ69">
        <v>1</v>
      </c>
      <c r="AU69">
        <v>1</v>
      </c>
      <c r="BE69">
        <v>1</v>
      </c>
    </row>
    <row r="70" spans="1:57" x14ac:dyDescent="0.35">
      <c r="A70" t="s">
        <v>12</v>
      </c>
      <c r="B70">
        <v>16</v>
      </c>
      <c r="C70">
        <v>1</v>
      </c>
      <c r="J70">
        <v>1</v>
      </c>
      <c r="S70">
        <v>1</v>
      </c>
      <c r="AB70">
        <v>1</v>
      </c>
      <c r="AJ70">
        <v>1</v>
      </c>
      <c r="AU70">
        <v>1</v>
      </c>
      <c r="BE70">
        <v>1</v>
      </c>
    </row>
    <row r="71" spans="1:57" x14ac:dyDescent="0.35">
      <c r="A71" t="s">
        <v>12</v>
      </c>
      <c r="B71">
        <v>18</v>
      </c>
      <c r="C71">
        <v>1</v>
      </c>
      <c r="J71">
        <v>0</v>
      </c>
      <c r="S71">
        <v>1</v>
      </c>
      <c r="AB71">
        <v>0</v>
      </c>
      <c r="AJ71">
        <v>1</v>
      </c>
      <c r="AU71">
        <v>1</v>
      </c>
      <c r="BE71">
        <v>1</v>
      </c>
    </row>
    <row r="72" spans="1:57" x14ac:dyDescent="0.35">
      <c r="A72" t="s">
        <v>12</v>
      </c>
      <c r="B72">
        <v>19</v>
      </c>
      <c r="C72">
        <v>1</v>
      </c>
      <c r="J72">
        <v>1</v>
      </c>
      <c r="S72">
        <v>1</v>
      </c>
      <c r="AB72">
        <v>0</v>
      </c>
      <c r="AJ72">
        <v>1</v>
      </c>
      <c r="AU72">
        <v>1</v>
      </c>
      <c r="BE72">
        <v>1</v>
      </c>
    </row>
    <row r="73" spans="1:57" x14ac:dyDescent="0.35">
      <c r="A73" t="s">
        <v>12</v>
      </c>
      <c r="B73">
        <v>20</v>
      </c>
      <c r="C73">
        <v>1</v>
      </c>
      <c r="J73">
        <v>1</v>
      </c>
      <c r="S73">
        <v>1</v>
      </c>
      <c r="AB73">
        <v>1</v>
      </c>
      <c r="AJ73">
        <v>1</v>
      </c>
      <c r="AU73">
        <v>1</v>
      </c>
      <c r="BE73">
        <v>1</v>
      </c>
    </row>
    <row r="74" spans="1:57" x14ac:dyDescent="0.35">
      <c r="A74" t="s">
        <v>12</v>
      </c>
      <c r="B74">
        <v>21</v>
      </c>
      <c r="C74">
        <v>1</v>
      </c>
      <c r="J74">
        <v>1</v>
      </c>
      <c r="S74">
        <v>1</v>
      </c>
      <c r="AB74">
        <v>1</v>
      </c>
      <c r="AJ74">
        <v>1</v>
      </c>
      <c r="AU74">
        <v>1</v>
      </c>
      <c r="BE74">
        <v>1</v>
      </c>
    </row>
    <row r="75" spans="1:57" x14ac:dyDescent="0.35">
      <c r="A75" t="s">
        <v>12</v>
      </c>
      <c r="B75">
        <v>22</v>
      </c>
      <c r="C75">
        <v>1</v>
      </c>
      <c r="J75">
        <v>1</v>
      </c>
      <c r="S75">
        <v>1</v>
      </c>
      <c r="AB75">
        <v>1</v>
      </c>
      <c r="AJ75">
        <v>1</v>
      </c>
      <c r="AU75">
        <v>1</v>
      </c>
      <c r="BE75">
        <v>1</v>
      </c>
    </row>
    <row r="76" spans="1:57" x14ac:dyDescent="0.35">
      <c r="A76" t="s">
        <v>12</v>
      </c>
      <c r="B76">
        <v>23</v>
      </c>
      <c r="C76">
        <v>1</v>
      </c>
      <c r="J76">
        <v>1</v>
      </c>
      <c r="S76">
        <v>1</v>
      </c>
      <c r="AB76">
        <v>1</v>
      </c>
      <c r="AJ76">
        <v>1</v>
      </c>
      <c r="AU76">
        <v>1</v>
      </c>
      <c r="BE76">
        <v>1</v>
      </c>
    </row>
    <row r="77" spans="1:57" x14ac:dyDescent="0.35">
      <c r="A77" t="s">
        <v>12</v>
      </c>
      <c r="B77">
        <v>24</v>
      </c>
      <c r="C77">
        <v>1</v>
      </c>
      <c r="J77">
        <v>1</v>
      </c>
      <c r="S77">
        <v>1</v>
      </c>
      <c r="AB77">
        <v>1</v>
      </c>
      <c r="AJ77">
        <v>1</v>
      </c>
      <c r="AU77">
        <v>0</v>
      </c>
      <c r="BE77">
        <v>1</v>
      </c>
    </row>
    <row r="78" spans="1:57" x14ac:dyDescent="0.35">
      <c r="A78" t="s">
        <v>12</v>
      </c>
      <c r="B78">
        <v>25</v>
      </c>
      <c r="C78">
        <v>1</v>
      </c>
      <c r="J78">
        <v>1</v>
      </c>
      <c r="S78">
        <v>1</v>
      </c>
      <c r="AB78">
        <v>1</v>
      </c>
      <c r="AJ78">
        <v>1</v>
      </c>
      <c r="AU78">
        <v>1</v>
      </c>
      <c r="BE78">
        <v>1</v>
      </c>
    </row>
    <row r="79" spans="1:57" x14ac:dyDescent="0.35">
      <c r="A79" t="s">
        <v>12</v>
      </c>
      <c r="B79">
        <v>26</v>
      </c>
      <c r="C79">
        <v>1</v>
      </c>
      <c r="J79">
        <v>1</v>
      </c>
      <c r="S79">
        <v>1</v>
      </c>
      <c r="AB79">
        <v>1</v>
      </c>
      <c r="AJ79">
        <v>1</v>
      </c>
      <c r="AU79">
        <v>1</v>
      </c>
      <c r="BE79">
        <v>1</v>
      </c>
    </row>
    <row r="80" spans="1:57" x14ac:dyDescent="0.35">
      <c r="A80" t="s">
        <v>12</v>
      </c>
      <c r="B80">
        <v>27</v>
      </c>
      <c r="C80">
        <v>1</v>
      </c>
      <c r="J80">
        <v>1</v>
      </c>
      <c r="S80">
        <v>1</v>
      </c>
      <c r="AB80">
        <v>1</v>
      </c>
      <c r="AJ80">
        <v>1</v>
      </c>
      <c r="AU80">
        <v>1</v>
      </c>
      <c r="BE80">
        <v>1</v>
      </c>
    </row>
    <row r="81" spans="1:57" x14ac:dyDescent="0.35">
      <c r="A81" t="s">
        <v>12</v>
      </c>
      <c r="B81">
        <v>28</v>
      </c>
      <c r="C81">
        <v>1</v>
      </c>
      <c r="J81">
        <v>0</v>
      </c>
      <c r="S81">
        <v>1</v>
      </c>
      <c r="AB81">
        <v>1</v>
      </c>
      <c r="AJ81">
        <v>1</v>
      </c>
      <c r="AU81">
        <v>1</v>
      </c>
      <c r="BE81">
        <v>1</v>
      </c>
    </row>
    <row r="82" spans="1:57" x14ac:dyDescent="0.35">
      <c r="A82" t="s">
        <v>12</v>
      </c>
      <c r="B82">
        <v>29</v>
      </c>
      <c r="C82">
        <v>1</v>
      </c>
      <c r="J82">
        <v>1</v>
      </c>
      <c r="S82">
        <v>1</v>
      </c>
      <c r="AB82">
        <v>1</v>
      </c>
      <c r="AJ82">
        <v>1</v>
      </c>
      <c r="AU82">
        <v>0</v>
      </c>
      <c r="BE82">
        <v>1</v>
      </c>
    </row>
    <row r="83" spans="1:57" x14ac:dyDescent="0.35">
      <c r="A83" t="s">
        <v>12</v>
      </c>
      <c r="B83">
        <v>30</v>
      </c>
      <c r="C83">
        <v>1</v>
      </c>
      <c r="J83">
        <v>1</v>
      </c>
      <c r="S83">
        <v>1</v>
      </c>
      <c r="AB83">
        <v>1</v>
      </c>
      <c r="AJ83">
        <v>1</v>
      </c>
      <c r="AU83">
        <v>1</v>
      </c>
      <c r="BE83">
        <v>1</v>
      </c>
    </row>
    <row r="84" spans="1:57" x14ac:dyDescent="0.35">
      <c r="A84" t="s">
        <v>12</v>
      </c>
      <c r="B84">
        <v>31</v>
      </c>
      <c r="C84">
        <v>1</v>
      </c>
      <c r="J84">
        <v>1</v>
      </c>
      <c r="S84">
        <v>1</v>
      </c>
      <c r="AB84">
        <v>1</v>
      </c>
      <c r="AJ84">
        <v>1</v>
      </c>
      <c r="AU84">
        <v>0</v>
      </c>
      <c r="BE84">
        <v>1</v>
      </c>
    </row>
    <row r="85" spans="1:57" x14ac:dyDescent="0.35">
      <c r="A85" t="s">
        <v>12</v>
      </c>
      <c r="B85">
        <v>32</v>
      </c>
      <c r="C85">
        <v>1</v>
      </c>
      <c r="J85">
        <v>1</v>
      </c>
      <c r="S85">
        <v>1</v>
      </c>
      <c r="AB85">
        <v>1</v>
      </c>
      <c r="AJ85">
        <v>1</v>
      </c>
      <c r="AU85">
        <v>0</v>
      </c>
      <c r="BE85">
        <v>1</v>
      </c>
    </row>
    <row r="86" spans="1:57" x14ac:dyDescent="0.35">
      <c r="A86" t="s">
        <v>13</v>
      </c>
      <c r="B86">
        <v>4</v>
      </c>
      <c r="K86">
        <v>1</v>
      </c>
      <c r="U86">
        <v>1</v>
      </c>
      <c r="Z86">
        <v>1</v>
      </c>
      <c r="AG86">
        <v>1</v>
      </c>
      <c r="AN86">
        <v>1</v>
      </c>
    </row>
    <row r="87" spans="1:57" x14ac:dyDescent="0.35">
      <c r="A87" t="s">
        <v>13</v>
      </c>
      <c r="B87">
        <v>5</v>
      </c>
      <c r="K87">
        <v>1</v>
      </c>
      <c r="U87">
        <v>1</v>
      </c>
      <c r="Z87">
        <v>1</v>
      </c>
      <c r="AG87">
        <v>1</v>
      </c>
      <c r="AN87">
        <v>1</v>
      </c>
    </row>
    <row r="88" spans="1:57" x14ac:dyDescent="0.35">
      <c r="A88" t="s">
        <v>13</v>
      </c>
      <c r="B88">
        <v>6</v>
      </c>
      <c r="K88">
        <v>1</v>
      </c>
      <c r="U88">
        <v>1</v>
      </c>
      <c r="Z88">
        <v>1</v>
      </c>
      <c r="AG88">
        <v>1</v>
      </c>
      <c r="AN88">
        <v>1</v>
      </c>
    </row>
    <row r="89" spans="1:57" x14ac:dyDescent="0.35">
      <c r="A89" t="s">
        <v>13</v>
      </c>
      <c r="B89">
        <v>7</v>
      </c>
      <c r="K89">
        <v>1</v>
      </c>
      <c r="U89">
        <v>1</v>
      </c>
      <c r="Z89">
        <v>1</v>
      </c>
      <c r="AG89">
        <v>1</v>
      </c>
      <c r="AN89">
        <v>1</v>
      </c>
    </row>
    <row r="90" spans="1:57" x14ac:dyDescent="0.35">
      <c r="A90" t="s">
        <v>13</v>
      </c>
      <c r="B90">
        <v>8</v>
      </c>
      <c r="K90">
        <v>1</v>
      </c>
      <c r="U90">
        <v>1</v>
      </c>
      <c r="Z90">
        <v>1</v>
      </c>
      <c r="AG90">
        <v>1</v>
      </c>
      <c r="AN90">
        <v>1</v>
      </c>
    </row>
    <row r="91" spans="1:57" x14ac:dyDescent="0.35">
      <c r="A91" t="s">
        <v>13</v>
      </c>
      <c r="B91">
        <v>9</v>
      </c>
      <c r="K91">
        <v>1</v>
      </c>
      <c r="U91">
        <v>0</v>
      </c>
      <c r="Z91">
        <v>1</v>
      </c>
      <c r="AG91">
        <v>1</v>
      </c>
      <c r="AN91">
        <v>1</v>
      </c>
    </row>
    <row r="92" spans="1:57" x14ac:dyDescent="0.35">
      <c r="A92" t="s">
        <v>13</v>
      </c>
      <c r="B92">
        <v>10</v>
      </c>
      <c r="K92">
        <v>1</v>
      </c>
      <c r="U92">
        <v>1</v>
      </c>
      <c r="Z92">
        <v>1</v>
      </c>
      <c r="AG92">
        <v>1</v>
      </c>
      <c r="AN92">
        <v>1</v>
      </c>
    </row>
    <row r="93" spans="1:57" x14ac:dyDescent="0.35">
      <c r="A93" t="s">
        <v>13</v>
      </c>
      <c r="B93">
        <v>11</v>
      </c>
      <c r="K93">
        <v>1</v>
      </c>
      <c r="U93">
        <v>1</v>
      </c>
      <c r="Z93">
        <v>1</v>
      </c>
      <c r="AG93">
        <v>1</v>
      </c>
      <c r="AN93">
        <v>1</v>
      </c>
    </row>
    <row r="94" spans="1:57" x14ac:dyDescent="0.35">
      <c r="A94" t="s">
        <v>13</v>
      </c>
      <c r="B94">
        <v>12</v>
      </c>
      <c r="K94">
        <v>1</v>
      </c>
      <c r="U94">
        <v>1</v>
      </c>
      <c r="Z94">
        <v>1</v>
      </c>
      <c r="AG94">
        <v>1</v>
      </c>
      <c r="AN94">
        <v>1</v>
      </c>
    </row>
    <row r="95" spans="1:57" x14ac:dyDescent="0.35">
      <c r="A95" t="s">
        <v>13</v>
      </c>
      <c r="B95">
        <v>13</v>
      </c>
      <c r="K95">
        <v>1</v>
      </c>
      <c r="U95">
        <v>1</v>
      </c>
      <c r="Z95">
        <v>1</v>
      </c>
      <c r="AG95">
        <v>1</v>
      </c>
      <c r="AN95">
        <v>1</v>
      </c>
    </row>
    <row r="96" spans="1:57" x14ac:dyDescent="0.35">
      <c r="A96" t="s">
        <v>13</v>
      </c>
      <c r="B96">
        <v>14</v>
      </c>
      <c r="K96">
        <v>1</v>
      </c>
      <c r="U96">
        <v>1</v>
      </c>
      <c r="Z96">
        <v>1</v>
      </c>
      <c r="AG96">
        <v>1</v>
      </c>
      <c r="AN96">
        <v>0</v>
      </c>
    </row>
    <row r="97" spans="1:40" x14ac:dyDescent="0.35">
      <c r="A97" t="s">
        <v>13</v>
      </c>
      <c r="B97">
        <v>15</v>
      </c>
      <c r="K97">
        <v>1</v>
      </c>
      <c r="U97">
        <v>1</v>
      </c>
      <c r="Z97">
        <v>1</v>
      </c>
      <c r="AG97">
        <v>1</v>
      </c>
      <c r="AN97">
        <v>1</v>
      </c>
    </row>
    <row r="98" spans="1:40" x14ac:dyDescent="0.35">
      <c r="A98" t="s">
        <v>13</v>
      </c>
      <c r="B98">
        <v>16</v>
      </c>
      <c r="K98">
        <v>1</v>
      </c>
      <c r="U98">
        <v>1</v>
      </c>
      <c r="Z98">
        <v>1</v>
      </c>
      <c r="AG98">
        <v>1</v>
      </c>
      <c r="AN98">
        <v>1</v>
      </c>
    </row>
    <row r="99" spans="1:40" x14ac:dyDescent="0.35">
      <c r="A99" t="s">
        <v>13</v>
      </c>
      <c r="B99">
        <v>18</v>
      </c>
      <c r="K99">
        <v>1</v>
      </c>
      <c r="U99">
        <v>1</v>
      </c>
      <c r="Z99">
        <v>1</v>
      </c>
      <c r="AG99">
        <v>1</v>
      </c>
      <c r="AN99">
        <v>1</v>
      </c>
    </row>
    <row r="100" spans="1:40" x14ac:dyDescent="0.35">
      <c r="A100" t="s">
        <v>13</v>
      </c>
      <c r="B100">
        <v>19</v>
      </c>
      <c r="K100">
        <v>1</v>
      </c>
      <c r="U100">
        <v>1</v>
      </c>
      <c r="Z100">
        <v>1</v>
      </c>
      <c r="AG100">
        <v>1</v>
      </c>
      <c r="AN100">
        <v>1</v>
      </c>
    </row>
    <row r="101" spans="1:40" x14ac:dyDescent="0.35">
      <c r="A101" t="s">
        <v>13</v>
      </c>
      <c r="B101">
        <v>20</v>
      </c>
      <c r="K101">
        <v>1</v>
      </c>
      <c r="U101">
        <v>1</v>
      </c>
      <c r="Z101">
        <v>1</v>
      </c>
      <c r="AG101">
        <v>1</v>
      </c>
      <c r="AN101">
        <v>1</v>
      </c>
    </row>
    <row r="102" spans="1:40" x14ac:dyDescent="0.35">
      <c r="A102" t="s">
        <v>13</v>
      </c>
      <c r="B102">
        <v>21</v>
      </c>
      <c r="K102">
        <v>1</v>
      </c>
      <c r="U102">
        <v>1</v>
      </c>
      <c r="Z102">
        <v>1</v>
      </c>
      <c r="AG102">
        <v>1</v>
      </c>
      <c r="AN102">
        <v>1</v>
      </c>
    </row>
    <row r="103" spans="1:40" x14ac:dyDescent="0.35">
      <c r="A103" t="s">
        <v>13</v>
      </c>
      <c r="B103">
        <v>22</v>
      </c>
      <c r="K103">
        <v>1</v>
      </c>
      <c r="U103">
        <v>1</v>
      </c>
      <c r="Z103">
        <v>1</v>
      </c>
      <c r="AG103">
        <v>1</v>
      </c>
      <c r="AN103">
        <v>1</v>
      </c>
    </row>
    <row r="104" spans="1:40" x14ac:dyDescent="0.35">
      <c r="A104" t="s">
        <v>13</v>
      </c>
      <c r="B104">
        <v>23</v>
      </c>
      <c r="K104">
        <v>1</v>
      </c>
      <c r="U104">
        <v>0</v>
      </c>
      <c r="Z104">
        <v>1</v>
      </c>
      <c r="AG104">
        <v>1</v>
      </c>
      <c r="AN104">
        <v>1</v>
      </c>
    </row>
    <row r="105" spans="1:40" x14ac:dyDescent="0.35">
      <c r="A105" t="s">
        <v>13</v>
      </c>
      <c r="B105">
        <v>24</v>
      </c>
      <c r="K105">
        <v>1</v>
      </c>
      <c r="U105">
        <v>1</v>
      </c>
      <c r="Z105">
        <v>1</v>
      </c>
      <c r="AG105">
        <v>0</v>
      </c>
      <c r="AN105">
        <v>1</v>
      </c>
    </row>
    <row r="106" spans="1:40" x14ac:dyDescent="0.35">
      <c r="A106" t="s">
        <v>13</v>
      </c>
      <c r="B106">
        <v>25</v>
      </c>
      <c r="K106">
        <v>1</v>
      </c>
      <c r="U106">
        <v>1</v>
      </c>
      <c r="Z106">
        <v>1</v>
      </c>
      <c r="AG106">
        <v>1</v>
      </c>
      <c r="AN106">
        <v>1</v>
      </c>
    </row>
    <row r="107" spans="1:40" x14ac:dyDescent="0.35">
      <c r="A107" t="s">
        <v>13</v>
      </c>
      <c r="B107">
        <v>26</v>
      </c>
      <c r="K107">
        <v>1</v>
      </c>
      <c r="U107">
        <v>1</v>
      </c>
      <c r="Z107">
        <v>1</v>
      </c>
      <c r="AG107">
        <v>0</v>
      </c>
      <c r="AN107">
        <v>1</v>
      </c>
    </row>
    <row r="108" spans="1:40" x14ac:dyDescent="0.35">
      <c r="A108" t="s">
        <v>13</v>
      </c>
      <c r="B108">
        <v>27</v>
      </c>
      <c r="K108">
        <v>1</v>
      </c>
      <c r="U108">
        <v>1</v>
      </c>
      <c r="Z108">
        <v>1</v>
      </c>
      <c r="AG108">
        <v>1</v>
      </c>
      <c r="AN108">
        <v>1</v>
      </c>
    </row>
    <row r="109" spans="1:40" x14ac:dyDescent="0.35">
      <c r="A109" t="s">
        <v>13</v>
      </c>
      <c r="B109">
        <v>28</v>
      </c>
      <c r="K109">
        <v>1</v>
      </c>
      <c r="U109">
        <v>1</v>
      </c>
      <c r="Z109">
        <v>1</v>
      </c>
      <c r="AG109">
        <v>0</v>
      </c>
      <c r="AN109">
        <v>1</v>
      </c>
    </row>
    <row r="110" spans="1:40" x14ac:dyDescent="0.35">
      <c r="A110" t="s">
        <v>13</v>
      </c>
      <c r="B110">
        <v>29</v>
      </c>
      <c r="K110">
        <v>1</v>
      </c>
      <c r="U110">
        <v>1</v>
      </c>
      <c r="Z110">
        <v>1</v>
      </c>
      <c r="AG110">
        <v>0</v>
      </c>
      <c r="AN110">
        <v>1</v>
      </c>
    </row>
    <row r="111" spans="1:40" x14ac:dyDescent="0.35">
      <c r="A111" t="s">
        <v>13</v>
      </c>
      <c r="B111">
        <v>30</v>
      </c>
      <c r="K111">
        <v>1</v>
      </c>
      <c r="U111">
        <v>1</v>
      </c>
      <c r="Z111">
        <v>1</v>
      </c>
      <c r="AG111">
        <v>0</v>
      </c>
      <c r="AN111">
        <v>1</v>
      </c>
    </row>
    <row r="112" spans="1:40" x14ac:dyDescent="0.35">
      <c r="A112" t="s">
        <v>13</v>
      </c>
      <c r="B112">
        <v>31</v>
      </c>
      <c r="K112">
        <v>1</v>
      </c>
      <c r="U112">
        <v>1</v>
      </c>
      <c r="Z112">
        <v>1</v>
      </c>
      <c r="AG112">
        <v>0</v>
      </c>
      <c r="AN112">
        <v>1</v>
      </c>
    </row>
    <row r="113" spans="1:52" x14ac:dyDescent="0.35">
      <c r="A113" t="s">
        <v>13</v>
      </c>
      <c r="B113">
        <v>32</v>
      </c>
      <c r="K113">
        <v>1</v>
      </c>
      <c r="U113">
        <v>0</v>
      </c>
      <c r="Z113">
        <v>1</v>
      </c>
      <c r="AG113">
        <v>0</v>
      </c>
      <c r="AN113">
        <v>1</v>
      </c>
    </row>
    <row r="114" spans="1:52" x14ac:dyDescent="0.35">
      <c r="A114" t="s">
        <v>14</v>
      </c>
      <c r="B114">
        <v>4</v>
      </c>
      <c r="C114">
        <v>0</v>
      </c>
      <c r="K114">
        <v>1</v>
      </c>
      <c r="R114">
        <v>1</v>
      </c>
      <c r="Z114">
        <v>1</v>
      </c>
      <c r="AF114">
        <v>1</v>
      </c>
      <c r="AM114">
        <v>1</v>
      </c>
      <c r="AZ114">
        <v>1</v>
      </c>
    </row>
    <row r="115" spans="1:52" x14ac:dyDescent="0.35">
      <c r="A115" t="s">
        <v>14</v>
      </c>
      <c r="B115">
        <v>5</v>
      </c>
      <c r="C115">
        <v>1</v>
      </c>
      <c r="K115">
        <v>1</v>
      </c>
      <c r="R115">
        <v>1</v>
      </c>
      <c r="Z115">
        <v>1</v>
      </c>
      <c r="AF115">
        <v>1</v>
      </c>
      <c r="AM115">
        <v>1</v>
      </c>
      <c r="AZ115">
        <v>1</v>
      </c>
    </row>
    <row r="116" spans="1:52" x14ac:dyDescent="0.35">
      <c r="A116" t="s">
        <v>14</v>
      </c>
      <c r="B116">
        <v>6</v>
      </c>
      <c r="C116">
        <v>0</v>
      </c>
      <c r="K116">
        <v>1</v>
      </c>
      <c r="R116">
        <v>1</v>
      </c>
      <c r="Z116">
        <v>1</v>
      </c>
      <c r="AF116">
        <v>1</v>
      </c>
      <c r="AM116">
        <v>1</v>
      </c>
      <c r="AZ116">
        <v>1</v>
      </c>
    </row>
    <row r="117" spans="1:52" x14ac:dyDescent="0.35">
      <c r="A117" t="s">
        <v>14</v>
      </c>
      <c r="B117">
        <v>7</v>
      </c>
      <c r="C117">
        <v>1</v>
      </c>
      <c r="K117">
        <v>1</v>
      </c>
      <c r="R117">
        <v>1</v>
      </c>
      <c r="Z117">
        <v>1</v>
      </c>
      <c r="AF117">
        <v>1</v>
      </c>
      <c r="AM117">
        <v>1</v>
      </c>
      <c r="AZ117">
        <v>1</v>
      </c>
    </row>
    <row r="118" spans="1:52" x14ac:dyDescent="0.35">
      <c r="A118" t="s">
        <v>14</v>
      </c>
      <c r="B118">
        <v>8</v>
      </c>
      <c r="C118">
        <v>1</v>
      </c>
      <c r="K118">
        <v>1</v>
      </c>
      <c r="R118">
        <v>1</v>
      </c>
      <c r="Z118">
        <v>1</v>
      </c>
      <c r="AF118">
        <v>0</v>
      </c>
      <c r="AM118">
        <v>1</v>
      </c>
      <c r="AZ118">
        <v>1</v>
      </c>
    </row>
    <row r="119" spans="1:52" x14ac:dyDescent="0.35">
      <c r="A119" t="s">
        <v>14</v>
      </c>
      <c r="B119">
        <v>9</v>
      </c>
      <c r="C119">
        <v>1</v>
      </c>
      <c r="K119">
        <v>1</v>
      </c>
      <c r="R119">
        <v>1</v>
      </c>
      <c r="Z119">
        <v>1</v>
      </c>
      <c r="AF119">
        <v>1</v>
      </c>
      <c r="AM119">
        <v>1</v>
      </c>
      <c r="AZ119">
        <v>1</v>
      </c>
    </row>
    <row r="120" spans="1:52" x14ac:dyDescent="0.35">
      <c r="A120" t="s">
        <v>14</v>
      </c>
      <c r="B120">
        <v>10</v>
      </c>
      <c r="C120">
        <v>1</v>
      </c>
      <c r="K120">
        <v>1</v>
      </c>
      <c r="R120">
        <v>1</v>
      </c>
      <c r="Z120">
        <v>1</v>
      </c>
      <c r="AF120">
        <v>1</v>
      </c>
      <c r="AM120">
        <v>1</v>
      </c>
      <c r="AZ120">
        <v>1</v>
      </c>
    </row>
    <row r="121" spans="1:52" x14ac:dyDescent="0.35">
      <c r="A121" t="s">
        <v>14</v>
      </c>
      <c r="B121">
        <v>11</v>
      </c>
      <c r="C121">
        <v>1</v>
      </c>
      <c r="K121">
        <v>1</v>
      </c>
      <c r="R121">
        <v>1</v>
      </c>
      <c r="Z121">
        <v>1</v>
      </c>
      <c r="AF121">
        <v>1</v>
      </c>
      <c r="AM121">
        <v>1</v>
      </c>
      <c r="AZ121">
        <v>1</v>
      </c>
    </row>
    <row r="122" spans="1:52" x14ac:dyDescent="0.35">
      <c r="A122" t="s">
        <v>14</v>
      </c>
      <c r="B122">
        <v>12</v>
      </c>
      <c r="C122">
        <v>1</v>
      </c>
      <c r="K122">
        <v>1</v>
      </c>
      <c r="R122">
        <v>1</v>
      </c>
      <c r="Z122">
        <v>1</v>
      </c>
      <c r="AF122">
        <v>1</v>
      </c>
      <c r="AM122">
        <v>0</v>
      </c>
      <c r="AZ122">
        <v>1</v>
      </c>
    </row>
    <row r="123" spans="1:52" x14ac:dyDescent="0.35">
      <c r="A123" t="s">
        <v>14</v>
      </c>
      <c r="B123">
        <v>13</v>
      </c>
      <c r="C123">
        <v>1</v>
      </c>
      <c r="K123">
        <v>1</v>
      </c>
      <c r="R123">
        <v>1</v>
      </c>
      <c r="Z123">
        <v>1</v>
      </c>
      <c r="AF123">
        <v>1</v>
      </c>
      <c r="AM123">
        <v>1</v>
      </c>
      <c r="AZ123">
        <v>1</v>
      </c>
    </row>
    <row r="124" spans="1:52" x14ac:dyDescent="0.35">
      <c r="A124" t="s">
        <v>14</v>
      </c>
      <c r="B124">
        <v>14</v>
      </c>
      <c r="C124">
        <v>1</v>
      </c>
      <c r="K124">
        <v>1</v>
      </c>
      <c r="R124">
        <v>1</v>
      </c>
      <c r="Z124">
        <v>1</v>
      </c>
      <c r="AF124">
        <v>1</v>
      </c>
      <c r="AM124">
        <v>1</v>
      </c>
      <c r="AZ124">
        <v>1</v>
      </c>
    </row>
    <row r="125" spans="1:52" x14ac:dyDescent="0.35">
      <c r="A125" t="s">
        <v>14</v>
      </c>
      <c r="B125">
        <v>15</v>
      </c>
      <c r="C125">
        <v>1</v>
      </c>
      <c r="K125">
        <v>1</v>
      </c>
      <c r="R125">
        <v>1</v>
      </c>
      <c r="Z125">
        <v>1</v>
      </c>
      <c r="AF125">
        <v>1</v>
      </c>
      <c r="AM125">
        <v>1</v>
      </c>
      <c r="AZ125">
        <v>1</v>
      </c>
    </row>
    <row r="126" spans="1:52" x14ac:dyDescent="0.35">
      <c r="A126" t="s">
        <v>14</v>
      </c>
      <c r="B126">
        <v>16</v>
      </c>
      <c r="C126">
        <v>1</v>
      </c>
      <c r="K126">
        <v>1</v>
      </c>
      <c r="R126">
        <v>1</v>
      </c>
      <c r="Z126">
        <v>1</v>
      </c>
      <c r="AF126">
        <v>1</v>
      </c>
      <c r="AM126">
        <v>1</v>
      </c>
      <c r="AZ126">
        <v>1</v>
      </c>
    </row>
    <row r="127" spans="1:52" x14ac:dyDescent="0.35">
      <c r="A127" t="s">
        <v>14</v>
      </c>
      <c r="B127">
        <v>18</v>
      </c>
      <c r="C127">
        <v>0</v>
      </c>
      <c r="K127">
        <v>1</v>
      </c>
      <c r="R127">
        <v>1</v>
      </c>
      <c r="Z127">
        <v>1</v>
      </c>
      <c r="AF127">
        <v>1</v>
      </c>
      <c r="AM127">
        <v>1</v>
      </c>
      <c r="AZ127">
        <v>1</v>
      </c>
    </row>
    <row r="128" spans="1:52" x14ac:dyDescent="0.35">
      <c r="A128" t="s">
        <v>14</v>
      </c>
      <c r="B128">
        <v>19</v>
      </c>
      <c r="C128">
        <v>0</v>
      </c>
      <c r="K128">
        <v>1</v>
      </c>
      <c r="R128">
        <v>1</v>
      </c>
      <c r="Z128">
        <v>1</v>
      </c>
      <c r="AF128">
        <v>1</v>
      </c>
      <c r="AM128">
        <v>1</v>
      </c>
      <c r="AZ128">
        <v>1</v>
      </c>
    </row>
    <row r="129" spans="1:52" x14ac:dyDescent="0.35">
      <c r="A129" t="s">
        <v>14</v>
      </c>
      <c r="B129">
        <v>20</v>
      </c>
      <c r="C129">
        <v>0</v>
      </c>
      <c r="K129">
        <v>1</v>
      </c>
      <c r="R129">
        <v>1</v>
      </c>
      <c r="Z129">
        <v>1</v>
      </c>
      <c r="AF129">
        <v>1</v>
      </c>
      <c r="AM129">
        <v>1</v>
      </c>
      <c r="AZ129">
        <v>1</v>
      </c>
    </row>
    <row r="130" spans="1:52" x14ac:dyDescent="0.35">
      <c r="A130" t="s">
        <v>14</v>
      </c>
      <c r="B130">
        <v>21</v>
      </c>
      <c r="C130">
        <v>1</v>
      </c>
      <c r="K130">
        <v>1</v>
      </c>
      <c r="R130">
        <v>1</v>
      </c>
      <c r="Z130">
        <v>1</v>
      </c>
      <c r="AF130">
        <v>1</v>
      </c>
      <c r="AM130">
        <v>1</v>
      </c>
      <c r="AZ130">
        <v>1</v>
      </c>
    </row>
    <row r="131" spans="1:52" x14ac:dyDescent="0.35">
      <c r="A131" t="s">
        <v>14</v>
      </c>
      <c r="B131">
        <v>22</v>
      </c>
      <c r="C131">
        <v>1</v>
      </c>
      <c r="K131">
        <v>1</v>
      </c>
      <c r="R131">
        <v>1</v>
      </c>
      <c r="Z131">
        <v>1</v>
      </c>
      <c r="AF131">
        <v>1</v>
      </c>
      <c r="AM131">
        <v>1</v>
      </c>
      <c r="AZ131">
        <v>1</v>
      </c>
    </row>
    <row r="132" spans="1:52" x14ac:dyDescent="0.35">
      <c r="A132" t="s">
        <v>14</v>
      </c>
      <c r="B132">
        <v>23</v>
      </c>
      <c r="C132">
        <v>1</v>
      </c>
      <c r="K132">
        <v>1</v>
      </c>
      <c r="R132">
        <v>1</v>
      </c>
      <c r="Z132">
        <v>1</v>
      </c>
      <c r="AF132">
        <v>1</v>
      </c>
      <c r="AM132">
        <v>1</v>
      </c>
      <c r="AZ132">
        <v>1</v>
      </c>
    </row>
    <row r="133" spans="1:52" x14ac:dyDescent="0.35">
      <c r="A133" t="s">
        <v>14</v>
      </c>
      <c r="B133">
        <v>24</v>
      </c>
      <c r="C133">
        <v>0</v>
      </c>
      <c r="K133">
        <v>1</v>
      </c>
      <c r="R133">
        <v>1</v>
      </c>
      <c r="Z133">
        <v>1</v>
      </c>
      <c r="AF133">
        <v>1</v>
      </c>
      <c r="AM133">
        <v>1</v>
      </c>
      <c r="AZ133">
        <v>1</v>
      </c>
    </row>
    <row r="134" spans="1:52" x14ac:dyDescent="0.35">
      <c r="A134" t="s">
        <v>14</v>
      </c>
      <c r="B134">
        <v>25</v>
      </c>
      <c r="C134">
        <v>1</v>
      </c>
      <c r="K134">
        <v>1</v>
      </c>
      <c r="R134">
        <v>1</v>
      </c>
      <c r="Z134">
        <v>1</v>
      </c>
      <c r="AF134">
        <v>1</v>
      </c>
      <c r="AM134">
        <v>1</v>
      </c>
      <c r="AZ134">
        <v>1</v>
      </c>
    </row>
    <row r="135" spans="1:52" x14ac:dyDescent="0.35">
      <c r="A135" t="s">
        <v>14</v>
      </c>
      <c r="B135">
        <v>26</v>
      </c>
      <c r="C135">
        <v>1</v>
      </c>
      <c r="K135">
        <v>1</v>
      </c>
      <c r="R135">
        <v>1</v>
      </c>
      <c r="Z135">
        <v>1</v>
      </c>
      <c r="AF135">
        <v>1</v>
      </c>
      <c r="AM135">
        <v>1</v>
      </c>
      <c r="AZ135">
        <v>1</v>
      </c>
    </row>
    <row r="136" spans="1:52" x14ac:dyDescent="0.35">
      <c r="A136" t="s">
        <v>14</v>
      </c>
      <c r="B136">
        <v>27</v>
      </c>
      <c r="C136">
        <v>1</v>
      </c>
      <c r="K136">
        <v>1</v>
      </c>
      <c r="R136">
        <v>1</v>
      </c>
      <c r="Z136">
        <v>1</v>
      </c>
      <c r="AF136">
        <v>1</v>
      </c>
      <c r="AM136">
        <v>1</v>
      </c>
      <c r="AZ136">
        <v>1</v>
      </c>
    </row>
    <row r="137" spans="1:52" x14ac:dyDescent="0.35">
      <c r="A137" t="s">
        <v>14</v>
      </c>
      <c r="B137">
        <v>28</v>
      </c>
      <c r="C137">
        <v>0</v>
      </c>
      <c r="K137">
        <v>1</v>
      </c>
      <c r="R137">
        <v>1</v>
      </c>
      <c r="Z137">
        <v>1</v>
      </c>
      <c r="AF137">
        <v>1</v>
      </c>
      <c r="AM137">
        <v>1</v>
      </c>
      <c r="AZ137">
        <v>1</v>
      </c>
    </row>
    <row r="138" spans="1:52" x14ac:dyDescent="0.35">
      <c r="A138" t="s">
        <v>14</v>
      </c>
      <c r="B138">
        <v>29</v>
      </c>
      <c r="C138">
        <v>1</v>
      </c>
      <c r="K138">
        <v>1</v>
      </c>
      <c r="R138">
        <v>1</v>
      </c>
      <c r="Z138">
        <v>1</v>
      </c>
      <c r="AF138">
        <v>1</v>
      </c>
      <c r="AM138">
        <v>1</v>
      </c>
      <c r="AZ138">
        <v>1</v>
      </c>
    </row>
    <row r="139" spans="1:52" x14ac:dyDescent="0.35">
      <c r="A139" t="s">
        <v>14</v>
      </c>
      <c r="B139">
        <v>30</v>
      </c>
      <c r="C139">
        <v>0</v>
      </c>
      <c r="K139">
        <v>1</v>
      </c>
      <c r="R139">
        <v>1</v>
      </c>
      <c r="Z139">
        <v>1</v>
      </c>
      <c r="AF139">
        <v>1</v>
      </c>
      <c r="AM139">
        <v>1</v>
      </c>
      <c r="AZ139">
        <v>1</v>
      </c>
    </row>
    <row r="140" spans="1:52" x14ac:dyDescent="0.35">
      <c r="A140" t="s">
        <v>14</v>
      </c>
      <c r="B140">
        <v>31</v>
      </c>
      <c r="C140">
        <v>0</v>
      </c>
      <c r="K140">
        <v>1</v>
      </c>
      <c r="R140">
        <v>1</v>
      </c>
      <c r="Z140">
        <v>1</v>
      </c>
      <c r="AF140">
        <v>1</v>
      </c>
      <c r="AM140">
        <v>1</v>
      </c>
      <c r="AZ140">
        <v>1</v>
      </c>
    </row>
    <row r="141" spans="1:52" x14ac:dyDescent="0.35">
      <c r="A141" t="s">
        <v>14</v>
      </c>
      <c r="B141">
        <v>32</v>
      </c>
      <c r="C141">
        <v>0</v>
      </c>
      <c r="K141">
        <v>0</v>
      </c>
      <c r="R141">
        <v>1</v>
      </c>
      <c r="Z141">
        <v>1</v>
      </c>
      <c r="AF141">
        <v>1</v>
      </c>
      <c r="AM141">
        <v>1</v>
      </c>
      <c r="AZ141">
        <v>1</v>
      </c>
    </row>
    <row r="142" spans="1:52" x14ac:dyDescent="0.35">
      <c r="A142" t="s">
        <v>15</v>
      </c>
      <c r="B142">
        <v>4</v>
      </c>
      <c r="C142">
        <v>1</v>
      </c>
      <c r="M142">
        <v>1</v>
      </c>
      <c r="R142">
        <v>1</v>
      </c>
      <c r="Y142">
        <v>1</v>
      </c>
      <c r="AF142">
        <v>1</v>
      </c>
      <c r="AL142">
        <v>1</v>
      </c>
      <c r="AS142">
        <v>1</v>
      </c>
      <c r="AZ142">
        <v>1</v>
      </c>
    </row>
    <row r="143" spans="1:52" x14ac:dyDescent="0.35">
      <c r="A143" t="s">
        <v>15</v>
      </c>
      <c r="B143">
        <v>5</v>
      </c>
      <c r="C143">
        <v>1</v>
      </c>
      <c r="M143">
        <v>1</v>
      </c>
      <c r="R143">
        <v>1</v>
      </c>
      <c r="Y143">
        <v>1</v>
      </c>
      <c r="AF143">
        <v>1</v>
      </c>
      <c r="AL143">
        <v>1</v>
      </c>
      <c r="AS143">
        <v>1</v>
      </c>
      <c r="AZ143">
        <v>0</v>
      </c>
    </row>
    <row r="144" spans="1:52" x14ac:dyDescent="0.35">
      <c r="A144" t="s">
        <v>15</v>
      </c>
      <c r="B144">
        <v>6</v>
      </c>
      <c r="C144">
        <v>1</v>
      </c>
      <c r="M144">
        <v>1</v>
      </c>
      <c r="R144">
        <v>1</v>
      </c>
      <c r="Y144">
        <v>1</v>
      </c>
      <c r="AF144">
        <v>1</v>
      </c>
      <c r="AL144">
        <v>1</v>
      </c>
      <c r="AS144">
        <v>1</v>
      </c>
      <c r="AZ144">
        <v>1</v>
      </c>
    </row>
    <row r="145" spans="1:52" x14ac:dyDescent="0.35">
      <c r="A145" t="s">
        <v>15</v>
      </c>
      <c r="B145">
        <v>7</v>
      </c>
      <c r="C145">
        <v>1</v>
      </c>
      <c r="M145">
        <v>1</v>
      </c>
      <c r="R145">
        <v>1</v>
      </c>
      <c r="Y145">
        <v>1</v>
      </c>
      <c r="AF145">
        <v>1</v>
      </c>
      <c r="AL145">
        <v>1</v>
      </c>
      <c r="AS145">
        <v>1</v>
      </c>
      <c r="AZ145">
        <v>1</v>
      </c>
    </row>
    <row r="146" spans="1:52" x14ac:dyDescent="0.35">
      <c r="A146" t="s">
        <v>15</v>
      </c>
      <c r="B146">
        <v>8</v>
      </c>
      <c r="C146">
        <v>1</v>
      </c>
      <c r="M146">
        <v>1</v>
      </c>
      <c r="R146">
        <v>1</v>
      </c>
      <c r="Y146">
        <v>1</v>
      </c>
      <c r="AF146">
        <v>1</v>
      </c>
      <c r="AL146">
        <v>1</v>
      </c>
      <c r="AS146">
        <v>1</v>
      </c>
      <c r="AZ146">
        <v>1</v>
      </c>
    </row>
    <row r="147" spans="1:52" x14ac:dyDescent="0.35">
      <c r="A147" t="s">
        <v>15</v>
      </c>
      <c r="B147">
        <v>9</v>
      </c>
      <c r="C147">
        <v>1</v>
      </c>
      <c r="M147">
        <v>1</v>
      </c>
      <c r="R147">
        <v>1</v>
      </c>
      <c r="Y147">
        <v>1</v>
      </c>
      <c r="AF147">
        <v>1</v>
      </c>
      <c r="AL147">
        <v>1</v>
      </c>
      <c r="AS147">
        <v>1</v>
      </c>
      <c r="AZ147">
        <v>1</v>
      </c>
    </row>
    <row r="148" spans="1:52" x14ac:dyDescent="0.35">
      <c r="A148" t="s">
        <v>15</v>
      </c>
      <c r="B148">
        <v>10</v>
      </c>
      <c r="C148">
        <v>1</v>
      </c>
      <c r="M148">
        <v>1</v>
      </c>
      <c r="R148">
        <v>1</v>
      </c>
      <c r="Y148">
        <v>1</v>
      </c>
      <c r="AF148">
        <v>1</v>
      </c>
      <c r="AL148">
        <v>1</v>
      </c>
      <c r="AS148">
        <v>1</v>
      </c>
      <c r="AZ148">
        <v>1</v>
      </c>
    </row>
    <row r="149" spans="1:52" x14ac:dyDescent="0.35">
      <c r="A149" t="s">
        <v>15</v>
      </c>
      <c r="B149">
        <v>11</v>
      </c>
      <c r="C149">
        <v>1</v>
      </c>
      <c r="M149">
        <v>1</v>
      </c>
      <c r="R149">
        <v>1</v>
      </c>
      <c r="Y149">
        <v>1</v>
      </c>
      <c r="AF149">
        <v>1</v>
      </c>
      <c r="AL149">
        <v>1</v>
      </c>
      <c r="AS149">
        <v>1</v>
      </c>
      <c r="AZ149">
        <v>1</v>
      </c>
    </row>
    <row r="150" spans="1:52" x14ac:dyDescent="0.35">
      <c r="A150" t="s">
        <v>15</v>
      </c>
      <c r="B150">
        <v>12</v>
      </c>
      <c r="C150">
        <v>1</v>
      </c>
      <c r="M150">
        <v>1</v>
      </c>
      <c r="R150">
        <v>1</v>
      </c>
      <c r="Y150">
        <v>1</v>
      </c>
      <c r="AF150">
        <v>1</v>
      </c>
      <c r="AL150">
        <v>1</v>
      </c>
      <c r="AS150">
        <v>1</v>
      </c>
      <c r="AZ150">
        <v>1</v>
      </c>
    </row>
    <row r="151" spans="1:52" x14ac:dyDescent="0.35">
      <c r="A151" t="s">
        <v>15</v>
      </c>
      <c r="B151">
        <v>13</v>
      </c>
      <c r="C151">
        <v>1</v>
      </c>
      <c r="M151">
        <v>1</v>
      </c>
      <c r="R151">
        <v>1</v>
      </c>
      <c r="Y151">
        <v>1</v>
      </c>
      <c r="AF151">
        <v>1</v>
      </c>
      <c r="AL151">
        <v>1</v>
      </c>
      <c r="AS151">
        <v>1</v>
      </c>
      <c r="AZ151">
        <v>1</v>
      </c>
    </row>
    <row r="152" spans="1:52" x14ac:dyDescent="0.35">
      <c r="A152" t="s">
        <v>15</v>
      </c>
      <c r="B152">
        <v>14</v>
      </c>
      <c r="C152">
        <v>1</v>
      </c>
      <c r="M152">
        <v>1</v>
      </c>
      <c r="R152">
        <v>1</v>
      </c>
      <c r="Y152">
        <v>1</v>
      </c>
      <c r="AF152">
        <v>1</v>
      </c>
      <c r="AL152">
        <v>1</v>
      </c>
      <c r="AS152">
        <v>1</v>
      </c>
      <c r="AZ152">
        <v>0</v>
      </c>
    </row>
    <row r="153" spans="1:52" x14ac:dyDescent="0.35">
      <c r="A153" t="s">
        <v>15</v>
      </c>
      <c r="B153">
        <v>15</v>
      </c>
      <c r="C153">
        <v>1</v>
      </c>
      <c r="M153">
        <v>1</v>
      </c>
      <c r="R153">
        <v>1</v>
      </c>
      <c r="Y153">
        <v>1</v>
      </c>
      <c r="AF153">
        <v>1</v>
      </c>
      <c r="AL153">
        <v>1</v>
      </c>
      <c r="AS153">
        <v>1</v>
      </c>
      <c r="AZ153">
        <v>1</v>
      </c>
    </row>
    <row r="154" spans="1:52" x14ac:dyDescent="0.35">
      <c r="A154" t="s">
        <v>15</v>
      </c>
      <c r="B154">
        <v>16</v>
      </c>
      <c r="C154">
        <v>1</v>
      </c>
      <c r="M154">
        <v>0</v>
      </c>
      <c r="R154">
        <v>1</v>
      </c>
      <c r="Y154">
        <v>1</v>
      </c>
      <c r="AF154">
        <v>1</v>
      </c>
      <c r="AL154">
        <v>1</v>
      </c>
      <c r="AS154">
        <v>1</v>
      </c>
      <c r="AZ154">
        <v>1</v>
      </c>
    </row>
    <row r="155" spans="1:52" x14ac:dyDescent="0.35">
      <c r="A155" t="s">
        <v>15</v>
      </c>
      <c r="B155">
        <v>18</v>
      </c>
      <c r="C155">
        <v>1</v>
      </c>
      <c r="M155">
        <v>1</v>
      </c>
      <c r="R155">
        <v>1</v>
      </c>
      <c r="Y155">
        <v>1</v>
      </c>
      <c r="AF155">
        <v>1</v>
      </c>
      <c r="AL155">
        <v>1</v>
      </c>
      <c r="AS155">
        <v>1</v>
      </c>
      <c r="AZ155">
        <v>1</v>
      </c>
    </row>
    <row r="156" spans="1:52" x14ac:dyDescent="0.35">
      <c r="A156" t="s">
        <v>15</v>
      </c>
      <c r="B156">
        <v>19</v>
      </c>
      <c r="C156">
        <v>1</v>
      </c>
      <c r="M156">
        <v>1</v>
      </c>
      <c r="R156">
        <v>1</v>
      </c>
      <c r="Y156">
        <v>1</v>
      </c>
      <c r="AF156">
        <v>1</v>
      </c>
      <c r="AL156">
        <v>1</v>
      </c>
      <c r="AS156">
        <v>1</v>
      </c>
      <c r="AZ156">
        <v>1</v>
      </c>
    </row>
    <row r="157" spans="1:52" x14ac:dyDescent="0.35">
      <c r="A157" t="s">
        <v>15</v>
      </c>
      <c r="B157">
        <v>20</v>
      </c>
      <c r="C157">
        <v>1</v>
      </c>
      <c r="M157">
        <v>1</v>
      </c>
      <c r="R157">
        <v>1</v>
      </c>
      <c r="Y157">
        <v>1</v>
      </c>
      <c r="AF157">
        <v>1</v>
      </c>
      <c r="AL157">
        <v>1</v>
      </c>
      <c r="AS157">
        <v>1</v>
      </c>
      <c r="AZ157">
        <v>1</v>
      </c>
    </row>
    <row r="158" spans="1:52" x14ac:dyDescent="0.35">
      <c r="A158" t="s">
        <v>15</v>
      </c>
      <c r="B158">
        <v>21</v>
      </c>
      <c r="C158">
        <v>1</v>
      </c>
      <c r="M158">
        <v>1</v>
      </c>
      <c r="R158">
        <v>1</v>
      </c>
      <c r="Y158">
        <v>1</v>
      </c>
      <c r="AF158">
        <v>1</v>
      </c>
      <c r="AL158">
        <v>1</v>
      </c>
      <c r="AS158">
        <v>1</v>
      </c>
      <c r="AZ158">
        <v>1</v>
      </c>
    </row>
    <row r="159" spans="1:52" x14ac:dyDescent="0.35">
      <c r="A159" t="s">
        <v>15</v>
      </c>
      <c r="B159">
        <v>22</v>
      </c>
      <c r="C159">
        <v>1</v>
      </c>
      <c r="M159">
        <v>1</v>
      </c>
      <c r="R159">
        <v>1</v>
      </c>
      <c r="Y159">
        <v>1</v>
      </c>
      <c r="AF159">
        <v>1</v>
      </c>
      <c r="AL159">
        <v>1</v>
      </c>
      <c r="AS159">
        <v>1</v>
      </c>
      <c r="AZ159">
        <v>1</v>
      </c>
    </row>
    <row r="160" spans="1:52" x14ac:dyDescent="0.35">
      <c r="A160" t="s">
        <v>15</v>
      </c>
      <c r="B160">
        <v>23</v>
      </c>
      <c r="C160">
        <v>1</v>
      </c>
      <c r="M160">
        <v>1</v>
      </c>
      <c r="R160">
        <v>1</v>
      </c>
      <c r="Y160">
        <v>1</v>
      </c>
      <c r="AF160">
        <v>1</v>
      </c>
      <c r="AL160">
        <v>1</v>
      </c>
      <c r="AS160">
        <v>1</v>
      </c>
      <c r="AZ160">
        <v>1</v>
      </c>
    </row>
    <row r="161" spans="1:56" x14ac:dyDescent="0.35">
      <c r="A161" t="s">
        <v>15</v>
      </c>
      <c r="B161">
        <v>24</v>
      </c>
      <c r="C161">
        <v>1</v>
      </c>
      <c r="M161">
        <v>1</v>
      </c>
      <c r="R161">
        <v>1</v>
      </c>
      <c r="Y161">
        <v>1</v>
      </c>
      <c r="AF161">
        <v>1</v>
      </c>
      <c r="AL161">
        <v>1</v>
      </c>
      <c r="AS161">
        <v>1</v>
      </c>
      <c r="AZ161">
        <v>1</v>
      </c>
    </row>
    <row r="162" spans="1:56" x14ac:dyDescent="0.35">
      <c r="A162" t="s">
        <v>15</v>
      </c>
      <c r="B162">
        <v>25</v>
      </c>
      <c r="C162">
        <v>1</v>
      </c>
      <c r="M162">
        <v>1</v>
      </c>
      <c r="R162">
        <v>1</v>
      </c>
      <c r="Y162">
        <v>1</v>
      </c>
      <c r="AF162">
        <v>1</v>
      </c>
      <c r="AL162">
        <v>1</v>
      </c>
      <c r="AS162">
        <v>1</v>
      </c>
      <c r="AZ162">
        <v>1</v>
      </c>
    </row>
    <row r="163" spans="1:56" x14ac:dyDescent="0.35">
      <c r="A163" t="s">
        <v>15</v>
      </c>
      <c r="B163">
        <v>26</v>
      </c>
      <c r="C163">
        <v>1</v>
      </c>
      <c r="M163">
        <v>1</v>
      </c>
      <c r="R163">
        <v>1</v>
      </c>
      <c r="Y163">
        <v>1</v>
      </c>
      <c r="AF163">
        <v>1</v>
      </c>
      <c r="AL163">
        <v>1</v>
      </c>
      <c r="AS163">
        <v>1</v>
      </c>
      <c r="AZ163">
        <v>1</v>
      </c>
    </row>
    <row r="164" spans="1:56" x14ac:dyDescent="0.35">
      <c r="A164" t="s">
        <v>15</v>
      </c>
      <c r="B164">
        <v>27</v>
      </c>
      <c r="C164">
        <v>1</v>
      </c>
      <c r="M164">
        <v>1</v>
      </c>
      <c r="R164">
        <v>1</v>
      </c>
      <c r="Y164">
        <v>1</v>
      </c>
      <c r="AF164">
        <v>1</v>
      </c>
      <c r="AL164">
        <v>1</v>
      </c>
      <c r="AS164">
        <v>1</v>
      </c>
      <c r="AZ164">
        <v>1</v>
      </c>
    </row>
    <row r="165" spans="1:56" x14ac:dyDescent="0.35">
      <c r="A165" t="s">
        <v>15</v>
      </c>
      <c r="B165">
        <v>28</v>
      </c>
      <c r="C165">
        <v>1</v>
      </c>
      <c r="M165">
        <v>1</v>
      </c>
      <c r="R165">
        <v>1</v>
      </c>
      <c r="Y165">
        <v>1</v>
      </c>
      <c r="AF165">
        <v>1</v>
      </c>
      <c r="AL165">
        <v>1</v>
      </c>
      <c r="AS165">
        <v>1</v>
      </c>
      <c r="AZ165">
        <v>1</v>
      </c>
    </row>
    <row r="166" spans="1:56" x14ac:dyDescent="0.35">
      <c r="A166" t="s">
        <v>15</v>
      </c>
      <c r="B166">
        <v>29</v>
      </c>
      <c r="C166">
        <v>1</v>
      </c>
      <c r="M166">
        <v>0</v>
      </c>
      <c r="R166">
        <v>1</v>
      </c>
      <c r="Y166">
        <v>1</v>
      </c>
      <c r="AF166">
        <v>1</v>
      </c>
      <c r="AL166">
        <v>1</v>
      </c>
      <c r="AS166">
        <v>1</v>
      </c>
      <c r="AZ166">
        <v>1</v>
      </c>
    </row>
    <row r="167" spans="1:56" x14ac:dyDescent="0.35">
      <c r="A167" t="s">
        <v>15</v>
      </c>
      <c r="B167">
        <v>30</v>
      </c>
      <c r="C167">
        <v>1</v>
      </c>
      <c r="M167">
        <v>1</v>
      </c>
      <c r="R167">
        <v>1</v>
      </c>
      <c r="Y167">
        <v>1</v>
      </c>
      <c r="AF167">
        <v>1</v>
      </c>
      <c r="AL167">
        <v>1</v>
      </c>
      <c r="AS167">
        <v>1</v>
      </c>
      <c r="AZ167">
        <v>1</v>
      </c>
    </row>
    <row r="168" spans="1:56" x14ac:dyDescent="0.35">
      <c r="A168" t="s">
        <v>15</v>
      </c>
      <c r="B168">
        <v>31</v>
      </c>
      <c r="C168">
        <v>1</v>
      </c>
      <c r="M168">
        <v>1</v>
      </c>
      <c r="R168">
        <v>1</v>
      </c>
      <c r="Y168">
        <v>1</v>
      </c>
      <c r="AF168">
        <v>1</v>
      </c>
      <c r="AL168">
        <v>1</v>
      </c>
      <c r="AS168">
        <v>1</v>
      </c>
      <c r="AZ168">
        <v>1</v>
      </c>
    </row>
    <row r="169" spans="1:56" x14ac:dyDescent="0.35">
      <c r="A169" t="s">
        <v>15</v>
      </c>
      <c r="B169">
        <v>32</v>
      </c>
      <c r="C169">
        <v>1</v>
      </c>
      <c r="M169">
        <v>0</v>
      </c>
      <c r="R169">
        <v>1</v>
      </c>
      <c r="Y169">
        <v>1</v>
      </c>
      <c r="AF169">
        <v>1</v>
      </c>
      <c r="AL169">
        <v>1</v>
      </c>
      <c r="AS169">
        <v>1</v>
      </c>
      <c r="AZ169">
        <v>1</v>
      </c>
    </row>
    <row r="170" spans="1:56" x14ac:dyDescent="0.35">
      <c r="A170" t="s">
        <v>16</v>
      </c>
      <c r="B170">
        <v>4</v>
      </c>
      <c r="D170">
        <v>1</v>
      </c>
      <c r="P170">
        <v>1</v>
      </c>
      <c r="W170">
        <v>1</v>
      </c>
      <c r="AC170">
        <v>1</v>
      </c>
      <c r="AJ170">
        <v>1</v>
      </c>
      <c r="AQ170">
        <v>1</v>
      </c>
      <c r="AY170">
        <v>1</v>
      </c>
      <c r="BD170">
        <v>1</v>
      </c>
    </row>
    <row r="171" spans="1:56" x14ac:dyDescent="0.35">
      <c r="A171" t="s">
        <v>16</v>
      </c>
      <c r="B171">
        <v>5</v>
      </c>
      <c r="D171">
        <v>1</v>
      </c>
      <c r="P171">
        <v>1</v>
      </c>
      <c r="W171">
        <v>1</v>
      </c>
      <c r="AC171">
        <v>1</v>
      </c>
      <c r="AJ171">
        <v>0</v>
      </c>
      <c r="AQ171">
        <v>1</v>
      </c>
      <c r="AY171">
        <v>1</v>
      </c>
      <c r="BD171">
        <v>0</v>
      </c>
    </row>
    <row r="172" spans="1:56" x14ac:dyDescent="0.35">
      <c r="A172" t="s">
        <v>16</v>
      </c>
      <c r="B172">
        <v>6</v>
      </c>
      <c r="D172">
        <v>0</v>
      </c>
      <c r="P172">
        <v>0</v>
      </c>
      <c r="W172">
        <v>1</v>
      </c>
      <c r="AC172">
        <v>1</v>
      </c>
      <c r="AJ172">
        <v>1</v>
      </c>
      <c r="AQ172">
        <v>1</v>
      </c>
      <c r="AY172">
        <v>1</v>
      </c>
      <c r="BD172">
        <v>1</v>
      </c>
    </row>
    <row r="173" spans="1:56" x14ac:dyDescent="0.35">
      <c r="A173" t="s">
        <v>16</v>
      </c>
      <c r="B173">
        <v>7</v>
      </c>
      <c r="D173">
        <v>1</v>
      </c>
      <c r="P173">
        <v>1</v>
      </c>
      <c r="W173">
        <v>1</v>
      </c>
      <c r="AC173">
        <v>1</v>
      </c>
      <c r="AJ173">
        <v>0</v>
      </c>
      <c r="AQ173">
        <v>1</v>
      </c>
      <c r="AY173">
        <v>1</v>
      </c>
      <c r="BD173">
        <v>1</v>
      </c>
    </row>
    <row r="174" spans="1:56" x14ac:dyDescent="0.35">
      <c r="A174" t="s">
        <v>16</v>
      </c>
      <c r="B174">
        <v>8</v>
      </c>
      <c r="D174">
        <v>1</v>
      </c>
      <c r="P174">
        <v>1</v>
      </c>
      <c r="W174">
        <v>1</v>
      </c>
      <c r="AC174">
        <v>1</v>
      </c>
      <c r="AJ174">
        <v>1</v>
      </c>
      <c r="AQ174">
        <v>1</v>
      </c>
      <c r="AY174">
        <v>1</v>
      </c>
      <c r="BD174">
        <v>1</v>
      </c>
    </row>
    <row r="175" spans="1:56" x14ac:dyDescent="0.35">
      <c r="A175" t="s">
        <v>16</v>
      </c>
      <c r="B175">
        <v>9</v>
      </c>
      <c r="D175">
        <v>1</v>
      </c>
      <c r="P175">
        <v>1</v>
      </c>
      <c r="W175">
        <v>1</v>
      </c>
      <c r="AC175">
        <v>1</v>
      </c>
      <c r="AJ175">
        <v>1</v>
      </c>
      <c r="AQ175">
        <v>1</v>
      </c>
      <c r="AY175">
        <v>1</v>
      </c>
      <c r="BD175">
        <v>1</v>
      </c>
    </row>
    <row r="176" spans="1:56" x14ac:dyDescent="0.35">
      <c r="A176" t="s">
        <v>16</v>
      </c>
      <c r="B176">
        <v>10</v>
      </c>
      <c r="D176">
        <v>1</v>
      </c>
      <c r="P176">
        <v>1</v>
      </c>
      <c r="W176">
        <v>1</v>
      </c>
      <c r="AC176">
        <v>1</v>
      </c>
      <c r="AJ176">
        <v>1</v>
      </c>
      <c r="AQ176">
        <v>1</v>
      </c>
      <c r="AY176">
        <v>1</v>
      </c>
      <c r="BD176">
        <v>1</v>
      </c>
    </row>
    <row r="177" spans="1:56" x14ac:dyDescent="0.35">
      <c r="A177" t="s">
        <v>16</v>
      </c>
      <c r="B177">
        <v>11</v>
      </c>
      <c r="D177">
        <v>1</v>
      </c>
      <c r="P177">
        <v>0</v>
      </c>
      <c r="W177">
        <v>1</v>
      </c>
      <c r="AC177">
        <v>1</v>
      </c>
      <c r="AJ177">
        <v>1</v>
      </c>
      <c r="AQ177">
        <v>1</v>
      </c>
      <c r="AY177">
        <v>1</v>
      </c>
      <c r="BD177">
        <v>1</v>
      </c>
    </row>
    <row r="178" spans="1:56" x14ac:dyDescent="0.35">
      <c r="A178" t="s">
        <v>16</v>
      </c>
      <c r="B178">
        <v>12</v>
      </c>
      <c r="D178">
        <v>1</v>
      </c>
      <c r="P178">
        <v>0</v>
      </c>
      <c r="W178">
        <v>1</v>
      </c>
      <c r="AC178">
        <v>1</v>
      </c>
      <c r="AJ178">
        <v>1</v>
      </c>
      <c r="AQ178">
        <v>1</v>
      </c>
      <c r="AY178">
        <v>1</v>
      </c>
      <c r="BD178">
        <v>1</v>
      </c>
    </row>
    <row r="179" spans="1:56" x14ac:dyDescent="0.35">
      <c r="A179" t="s">
        <v>16</v>
      </c>
      <c r="B179">
        <v>13</v>
      </c>
      <c r="D179">
        <v>1</v>
      </c>
      <c r="P179">
        <v>1</v>
      </c>
      <c r="W179">
        <v>1</v>
      </c>
      <c r="AC179">
        <v>1</v>
      </c>
      <c r="AJ179">
        <v>1</v>
      </c>
      <c r="AQ179">
        <v>1</v>
      </c>
      <c r="AY179">
        <v>1</v>
      </c>
      <c r="BD179">
        <v>1</v>
      </c>
    </row>
    <row r="180" spans="1:56" x14ac:dyDescent="0.35">
      <c r="A180" t="s">
        <v>16</v>
      </c>
      <c r="B180">
        <v>14</v>
      </c>
      <c r="D180">
        <v>1</v>
      </c>
      <c r="P180">
        <v>1</v>
      </c>
      <c r="W180">
        <v>1</v>
      </c>
      <c r="AC180">
        <v>1</v>
      </c>
      <c r="AJ180">
        <v>0</v>
      </c>
      <c r="AQ180">
        <v>0</v>
      </c>
      <c r="AY180">
        <v>1</v>
      </c>
      <c r="BD180">
        <v>0</v>
      </c>
    </row>
    <row r="181" spans="1:56" x14ac:dyDescent="0.35">
      <c r="A181" t="s">
        <v>16</v>
      </c>
      <c r="B181">
        <v>15</v>
      </c>
      <c r="D181">
        <v>1</v>
      </c>
      <c r="P181">
        <v>1</v>
      </c>
      <c r="W181">
        <v>1</v>
      </c>
      <c r="AC181">
        <v>1</v>
      </c>
      <c r="AJ181">
        <v>1</v>
      </c>
      <c r="AQ181">
        <v>1</v>
      </c>
      <c r="AY181">
        <v>1</v>
      </c>
      <c r="BD181">
        <v>1</v>
      </c>
    </row>
    <row r="182" spans="1:56" x14ac:dyDescent="0.35">
      <c r="A182" t="s">
        <v>16</v>
      </c>
      <c r="B182">
        <v>16</v>
      </c>
      <c r="D182">
        <v>1</v>
      </c>
      <c r="P182">
        <v>1</v>
      </c>
      <c r="W182">
        <v>1</v>
      </c>
      <c r="AC182">
        <v>1</v>
      </c>
      <c r="AJ182">
        <v>1</v>
      </c>
      <c r="AQ182">
        <v>1</v>
      </c>
      <c r="AY182">
        <v>1</v>
      </c>
      <c r="BD182">
        <v>1</v>
      </c>
    </row>
    <row r="183" spans="1:56" x14ac:dyDescent="0.35">
      <c r="A183" t="s">
        <v>16</v>
      </c>
      <c r="B183">
        <v>18</v>
      </c>
      <c r="D183">
        <v>1</v>
      </c>
      <c r="P183">
        <v>1</v>
      </c>
      <c r="W183">
        <v>1</v>
      </c>
      <c r="AC183">
        <v>1</v>
      </c>
      <c r="AJ183">
        <v>0</v>
      </c>
      <c r="AQ183">
        <v>1</v>
      </c>
      <c r="AY183">
        <v>1</v>
      </c>
      <c r="BD183">
        <v>1</v>
      </c>
    </row>
    <row r="184" spans="1:56" x14ac:dyDescent="0.35">
      <c r="A184" t="s">
        <v>16</v>
      </c>
      <c r="B184">
        <v>19</v>
      </c>
      <c r="D184">
        <v>1</v>
      </c>
      <c r="P184">
        <v>1</v>
      </c>
      <c r="W184">
        <v>1</v>
      </c>
      <c r="AC184">
        <v>1</v>
      </c>
      <c r="AJ184">
        <v>1</v>
      </c>
      <c r="AQ184">
        <v>1</v>
      </c>
      <c r="AY184">
        <v>1</v>
      </c>
      <c r="BD184">
        <v>1</v>
      </c>
    </row>
    <row r="185" spans="1:56" x14ac:dyDescent="0.35">
      <c r="A185" t="s">
        <v>16</v>
      </c>
      <c r="B185">
        <v>20</v>
      </c>
      <c r="D185">
        <v>1</v>
      </c>
      <c r="P185">
        <v>1</v>
      </c>
      <c r="W185">
        <v>1</v>
      </c>
      <c r="AC185">
        <v>1</v>
      </c>
      <c r="AJ185">
        <v>1</v>
      </c>
      <c r="AQ185">
        <v>1</v>
      </c>
      <c r="AY185">
        <v>1</v>
      </c>
      <c r="BD185">
        <v>1</v>
      </c>
    </row>
    <row r="186" spans="1:56" x14ac:dyDescent="0.35">
      <c r="A186" t="s">
        <v>16</v>
      </c>
      <c r="B186">
        <v>21</v>
      </c>
      <c r="D186">
        <v>1</v>
      </c>
      <c r="P186">
        <v>1</v>
      </c>
      <c r="W186">
        <v>1</v>
      </c>
      <c r="AC186">
        <v>1</v>
      </c>
      <c r="AJ186">
        <v>1</v>
      </c>
      <c r="AQ186">
        <v>1</v>
      </c>
      <c r="AY186">
        <v>1</v>
      </c>
      <c r="BD186">
        <v>1</v>
      </c>
    </row>
    <row r="187" spans="1:56" x14ac:dyDescent="0.35">
      <c r="A187" t="s">
        <v>16</v>
      </c>
      <c r="B187">
        <v>22</v>
      </c>
      <c r="D187">
        <v>1</v>
      </c>
      <c r="P187">
        <v>0</v>
      </c>
      <c r="W187">
        <v>1</v>
      </c>
      <c r="AC187">
        <v>1</v>
      </c>
      <c r="AJ187">
        <v>1</v>
      </c>
      <c r="AQ187">
        <v>1</v>
      </c>
      <c r="AY187">
        <v>1</v>
      </c>
      <c r="BD187">
        <v>1</v>
      </c>
    </row>
    <row r="188" spans="1:56" x14ac:dyDescent="0.35">
      <c r="A188" t="s">
        <v>16</v>
      </c>
      <c r="B188">
        <v>23</v>
      </c>
      <c r="D188">
        <v>1</v>
      </c>
      <c r="P188">
        <v>0</v>
      </c>
      <c r="W188">
        <v>1</v>
      </c>
      <c r="AC188">
        <v>1</v>
      </c>
      <c r="AJ188">
        <v>1</v>
      </c>
      <c r="AQ188">
        <v>1</v>
      </c>
      <c r="AY188">
        <v>1</v>
      </c>
      <c r="BD188">
        <v>1</v>
      </c>
    </row>
    <row r="189" spans="1:56" x14ac:dyDescent="0.35">
      <c r="A189" t="s">
        <v>16</v>
      </c>
      <c r="B189">
        <v>24</v>
      </c>
      <c r="D189">
        <v>1</v>
      </c>
      <c r="P189">
        <v>1</v>
      </c>
      <c r="W189">
        <v>1</v>
      </c>
      <c r="AC189">
        <v>1</v>
      </c>
      <c r="AJ189">
        <v>1</v>
      </c>
      <c r="AQ189">
        <v>1</v>
      </c>
      <c r="AY189">
        <v>1</v>
      </c>
      <c r="BD189">
        <v>1</v>
      </c>
    </row>
    <row r="190" spans="1:56" x14ac:dyDescent="0.35">
      <c r="A190" t="s">
        <v>16</v>
      </c>
      <c r="B190">
        <v>25</v>
      </c>
      <c r="D190">
        <v>1</v>
      </c>
      <c r="P190">
        <v>1</v>
      </c>
      <c r="W190">
        <v>1</v>
      </c>
      <c r="AC190">
        <v>1</v>
      </c>
      <c r="AJ190">
        <v>1</v>
      </c>
      <c r="AQ190">
        <v>1</v>
      </c>
      <c r="AY190">
        <v>1</v>
      </c>
      <c r="BD190">
        <v>1</v>
      </c>
    </row>
    <row r="191" spans="1:56" x14ac:dyDescent="0.35">
      <c r="A191" t="s">
        <v>16</v>
      </c>
      <c r="B191">
        <v>26</v>
      </c>
      <c r="D191">
        <v>1</v>
      </c>
      <c r="P191">
        <v>1</v>
      </c>
      <c r="W191">
        <v>1</v>
      </c>
      <c r="AC191">
        <v>1</v>
      </c>
      <c r="AJ191">
        <v>1</v>
      </c>
      <c r="AQ191">
        <v>1</v>
      </c>
      <c r="AY191">
        <v>1</v>
      </c>
      <c r="BD191">
        <v>1</v>
      </c>
    </row>
    <row r="192" spans="1:56" x14ac:dyDescent="0.35">
      <c r="A192" t="s">
        <v>16</v>
      </c>
      <c r="B192">
        <v>27</v>
      </c>
      <c r="D192">
        <v>1</v>
      </c>
      <c r="P192">
        <v>1</v>
      </c>
      <c r="W192">
        <v>1</v>
      </c>
      <c r="AC192">
        <v>1</v>
      </c>
      <c r="AJ192">
        <v>1</v>
      </c>
      <c r="AQ192">
        <v>1</v>
      </c>
      <c r="AY192">
        <v>1</v>
      </c>
      <c r="BD192">
        <v>1</v>
      </c>
    </row>
    <row r="193" spans="1:56" x14ac:dyDescent="0.35">
      <c r="A193" t="s">
        <v>16</v>
      </c>
      <c r="B193">
        <v>28</v>
      </c>
      <c r="D193">
        <v>1</v>
      </c>
      <c r="P193">
        <v>1</v>
      </c>
      <c r="W193">
        <v>1</v>
      </c>
      <c r="AC193">
        <v>1</v>
      </c>
      <c r="AJ193">
        <v>1</v>
      </c>
      <c r="AQ193">
        <v>1</v>
      </c>
      <c r="AY193">
        <v>1</v>
      </c>
      <c r="BD193">
        <v>1</v>
      </c>
    </row>
    <row r="194" spans="1:56" x14ac:dyDescent="0.35">
      <c r="A194" t="s">
        <v>16</v>
      </c>
      <c r="B194">
        <v>29</v>
      </c>
      <c r="D194">
        <v>1</v>
      </c>
      <c r="P194">
        <v>1</v>
      </c>
      <c r="W194">
        <v>1</v>
      </c>
      <c r="AC194">
        <v>1</v>
      </c>
      <c r="AJ194">
        <v>1</v>
      </c>
      <c r="AQ194">
        <v>1</v>
      </c>
      <c r="AY194">
        <v>1</v>
      </c>
      <c r="BD194">
        <v>1</v>
      </c>
    </row>
    <row r="195" spans="1:56" x14ac:dyDescent="0.35">
      <c r="A195" t="s">
        <v>16</v>
      </c>
      <c r="B195">
        <v>30</v>
      </c>
      <c r="D195">
        <v>1</v>
      </c>
      <c r="P195">
        <v>1</v>
      </c>
      <c r="W195">
        <v>1</v>
      </c>
      <c r="AC195">
        <v>1</v>
      </c>
      <c r="AJ195">
        <v>1</v>
      </c>
      <c r="AQ195">
        <v>1</v>
      </c>
      <c r="AY195">
        <v>1</v>
      </c>
      <c r="BD195">
        <v>1</v>
      </c>
    </row>
    <row r="196" spans="1:56" x14ac:dyDescent="0.35">
      <c r="A196" t="s">
        <v>16</v>
      </c>
      <c r="B196">
        <v>31</v>
      </c>
      <c r="D196">
        <v>1</v>
      </c>
      <c r="P196">
        <v>1</v>
      </c>
      <c r="W196">
        <v>1</v>
      </c>
      <c r="AC196">
        <v>1</v>
      </c>
      <c r="AJ196">
        <v>1</v>
      </c>
      <c r="AQ196">
        <v>1</v>
      </c>
      <c r="AY196">
        <v>1</v>
      </c>
      <c r="BD196">
        <v>1</v>
      </c>
    </row>
    <row r="197" spans="1:56" x14ac:dyDescent="0.35">
      <c r="A197" t="s">
        <v>16</v>
      </c>
      <c r="B197">
        <v>32</v>
      </c>
      <c r="D197">
        <v>1</v>
      </c>
      <c r="P197">
        <v>1</v>
      </c>
      <c r="AC197">
        <v>1</v>
      </c>
      <c r="AJ197">
        <v>1</v>
      </c>
      <c r="AQ197">
        <v>1</v>
      </c>
      <c r="AY197">
        <v>1</v>
      </c>
      <c r="BD197">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97"/>
  <sheetViews>
    <sheetView zoomScale="70" zoomScaleNormal="70" workbookViewId="0">
      <selection activeCell="W16" sqref="W16"/>
    </sheetView>
  </sheetViews>
  <sheetFormatPr defaultRowHeight="14.5" x14ac:dyDescent="0.35"/>
  <sheetData>
    <row r="1" spans="1:58" x14ac:dyDescent="0.35">
      <c r="A1" t="s">
        <v>0</v>
      </c>
      <c r="B1" t="s">
        <v>1</v>
      </c>
      <c r="C1" t="s">
        <v>2</v>
      </c>
      <c r="D1" t="s">
        <v>3</v>
      </c>
      <c r="E1" t="s">
        <v>4</v>
      </c>
      <c r="F1" t="s">
        <v>5</v>
      </c>
      <c r="G1" t="s">
        <v>6</v>
      </c>
      <c r="H1" t="s">
        <v>7</v>
      </c>
      <c r="I1" t="s">
        <v>8</v>
      </c>
      <c r="J1" t="s">
        <v>9</v>
      </c>
      <c r="K1" t="s">
        <v>17</v>
      </c>
      <c r="L1" t="s">
        <v>18</v>
      </c>
      <c r="M1" t="s">
        <v>19</v>
      </c>
      <c r="N1" t="s">
        <v>20</v>
      </c>
      <c r="O1" t="s">
        <v>21</v>
      </c>
      <c r="P1" t="s">
        <v>22</v>
      </c>
      <c r="Q1" t="s">
        <v>23</v>
      </c>
      <c r="R1" t="s">
        <v>24</v>
      </c>
      <c r="S1" t="s">
        <v>25</v>
      </c>
      <c r="T1" t="s">
        <v>26</v>
      </c>
      <c r="U1" t="s">
        <v>27</v>
      </c>
      <c r="V1" t="s">
        <v>28</v>
      </c>
      <c r="W1" t="s">
        <v>29</v>
      </c>
      <c r="X1" t="s">
        <v>30</v>
      </c>
      <c r="Y1" t="s">
        <v>31</v>
      </c>
      <c r="Z1" t="s">
        <v>32</v>
      </c>
      <c r="AA1" t="s">
        <v>33</v>
      </c>
      <c r="AB1" t="s">
        <v>34</v>
      </c>
      <c r="AC1" t="s">
        <v>35</v>
      </c>
      <c r="AD1" t="s">
        <v>36</v>
      </c>
      <c r="AE1" t="s">
        <v>37</v>
      </c>
      <c r="AF1" t="s">
        <v>38</v>
      </c>
      <c r="AG1" t="s">
        <v>39</v>
      </c>
      <c r="AH1" t="s">
        <v>40</v>
      </c>
      <c r="AI1" t="s">
        <v>41</v>
      </c>
      <c r="AJ1" t="s">
        <v>42</v>
      </c>
      <c r="AK1" t="s">
        <v>43</v>
      </c>
      <c r="AL1" t="s">
        <v>44</v>
      </c>
      <c r="AM1" t="s">
        <v>45</v>
      </c>
      <c r="AN1" t="s">
        <v>46</v>
      </c>
      <c r="AO1" t="s">
        <v>47</v>
      </c>
      <c r="AP1" t="s">
        <v>48</v>
      </c>
      <c r="AQ1" t="s">
        <v>49</v>
      </c>
      <c r="AR1" t="s">
        <v>50</v>
      </c>
      <c r="AS1" t="s">
        <v>51</v>
      </c>
      <c r="AT1" t="s">
        <v>52</v>
      </c>
      <c r="AU1" t="s">
        <v>53</v>
      </c>
      <c r="AV1" t="s">
        <v>54</v>
      </c>
      <c r="AW1" t="s">
        <v>55</v>
      </c>
      <c r="AX1" t="s">
        <v>56</v>
      </c>
      <c r="AY1" t="s">
        <v>57</v>
      </c>
      <c r="AZ1" t="s">
        <v>58</v>
      </c>
      <c r="BA1" t="s">
        <v>59</v>
      </c>
      <c r="BB1" t="s">
        <v>60</v>
      </c>
      <c r="BC1" t="s">
        <v>61</v>
      </c>
      <c r="BD1" t="s">
        <v>62</v>
      </c>
      <c r="BE1" t="s">
        <v>63</v>
      </c>
      <c r="BF1" t="s">
        <v>64</v>
      </c>
    </row>
    <row r="2" spans="1:58" x14ac:dyDescent="0.35">
      <c r="A2" t="s">
        <v>10</v>
      </c>
      <c r="B2">
        <v>4</v>
      </c>
      <c r="J2">
        <v>6.4160377300511175</v>
      </c>
      <c r="W2">
        <v>9.043253683107384</v>
      </c>
      <c r="AI2">
        <v>6.1048541085486638</v>
      </c>
    </row>
    <row r="3" spans="1:58" x14ac:dyDescent="0.35">
      <c r="A3" t="s">
        <v>10</v>
      </c>
      <c r="B3">
        <v>5</v>
      </c>
      <c r="J3">
        <v>6.0623413495610148</v>
      </c>
      <c r="W3">
        <v>9.9007845336753082</v>
      </c>
      <c r="AI3">
        <v>11.445926509794754</v>
      </c>
    </row>
    <row r="4" spans="1:58" x14ac:dyDescent="0.35">
      <c r="A4" t="s">
        <v>10</v>
      </c>
      <c r="B4">
        <v>6</v>
      </c>
      <c r="J4">
        <v>5.9322280515481234</v>
      </c>
      <c r="W4">
        <v>5.7886843265239181</v>
      </c>
      <c r="AI4">
        <v>5.4483315426079884</v>
      </c>
    </row>
    <row r="5" spans="1:58" x14ac:dyDescent="0.35">
      <c r="A5" t="s">
        <v>10</v>
      </c>
      <c r="B5">
        <v>7</v>
      </c>
      <c r="J5">
        <v>5.7089959742389498</v>
      </c>
      <c r="W5">
        <v>5.6053161449746076</v>
      </c>
      <c r="AI5">
        <v>5.3271816214344367</v>
      </c>
      <c r="AQ5">
        <v>5.0881486877612172</v>
      </c>
    </row>
    <row r="6" spans="1:58" x14ac:dyDescent="0.35">
      <c r="A6" t="s">
        <v>10</v>
      </c>
      <c r="B6">
        <v>8</v>
      </c>
      <c r="J6">
        <v>11.812549121094827</v>
      </c>
      <c r="W6">
        <v>11.172020217176367</v>
      </c>
      <c r="AI6">
        <v>13.424048243033671</v>
      </c>
    </row>
    <row r="7" spans="1:58" x14ac:dyDescent="0.35">
      <c r="A7" t="s">
        <v>10</v>
      </c>
      <c r="B7">
        <v>9</v>
      </c>
      <c r="J7">
        <v>10.929268993500342</v>
      </c>
      <c r="W7">
        <v>10.204031398857568</v>
      </c>
      <c r="AI7">
        <v>10.348810747910415</v>
      </c>
      <c r="AQ7">
        <v>10.002446578804872</v>
      </c>
    </row>
    <row r="8" spans="1:58" x14ac:dyDescent="0.35">
      <c r="A8" t="s">
        <v>10</v>
      </c>
      <c r="B8">
        <v>10</v>
      </c>
      <c r="J8">
        <v>8.8901705969298632</v>
      </c>
      <c r="W8">
        <v>10.086913841282053</v>
      </c>
      <c r="AI8">
        <v>12.055557215918688</v>
      </c>
      <c r="AQ8">
        <v>11.638257655625987</v>
      </c>
    </row>
    <row r="9" spans="1:58" x14ac:dyDescent="0.35">
      <c r="A9" t="s">
        <v>10</v>
      </c>
      <c r="B9">
        <v>11</v>
      </c>
      <c r="J9">
        <v>12.886117247346492</v>
      </c>
      <c r="W9">
        <v>10.61925055859729</v>
      </c>
      <c r="AI9">
        <v>8.1135761442260517</v>
      </c>
    </row>
    <row r="10" spans="1:58" x14ac:dyDescent="0.35">
      <c r="A10" t="s">
        <v>10</v>
      </c>
      <c r="B10">
        <v>12</v>
      </c>
      <c r="J10">
        <v>10.232498008151545</v>
      </c>
      <c r="W10">
        <v>8.9147519738047212</v>
      </c>
      <c r="AI10">
        <v>11.463143201795415</v>
      </c>
      <c r="AQ10">
        <v>11.518361533172651</v>
      </c>
    </row>
    <row r="11" spans="1:58" x14ac:dyDescent="0.35">
      <c r="A11" t="s">
        <v>10</v>
      </c>
      <c r="B11">
        <v>13</v>
      </c>
      <c r="J11">
        <v>9.6264486597449253</v>
      </c>
      <c r="W11">
        <v>8.9770184045270547</v>
      </c>
      <c r="AI11">
        <v>12.79795000894347</v>
      </c>
      <c r="AQ11">
        <v>11.066442551136259</v>
      </c>
    </row>
    <row r="12" spans="1:58" x14ac:dyDescent="0.35">
      <c r="A12" t="s">
        <v>10</v>
      </c>
      <c r="B12">
        <v>14</v>
      </c>
      <c r="J12">
        <v>5.2081669291867403</v>
      </c>
      <c r="W12">
        <v>5.326414232101337</v>
      </c>
      <c r="AI12">
        <v>5.5476901577229487</v>
      </c>
    </row>
    <row r="13" spans="1:58" x14ac:dyDescent="0.35">
      <c r="A13" t="s">
        <v>10</v>
      </c>
      <c r="B13">
        <v>15</v>
      </c>
      <c r="J13">
        <v>4.922707150395091</v>
      </c>
      <c r="W13">
        <v>5.6305646581629389</v>
      </c>
      <c r="AI13">
        <v>5.5155633662711692</v>
      </c>
      <c r="AQ13">
        <v>4.1970914483743504</v>
      </c>
    </row>
    <row r="14" spans="1:58" x14ac:dyDescent="0.35">
      <c r="A14" t="s">
        <v>10</v>
      </c>
      <c r="B14">
        <v>16</v>
      </c>
      <c r="J14">
        <v>4.4877387871610974</v>
      </c>
      <c r="W14">
        <v>4.1599031631693997</v>
      </c>
      <c r="AI14">
        <v>4.2210084687977512</v>
      </c>
      <c r="AQ14">
        <v>3.3442304508714487</v>
      </c>
    </row>
    <row r="15" spans="1:58" x14ac:dyDescent="0.35">
      <c r="A15" t="s">
        <v>10</v>
      </c>
      <c r="B15">
        <v>18</v>
      </c>
      <c r="J15">
        <v>5.3057512972729466</v>
      </c>
      <c r="W15">
        <v>6.7197205114433558</v>
      </c>
      <c r="AI15">
        <v>5.9215332431266372</v>
      </c>
    </row>
    <row r="16" spans="1:58" x14ac:dyDescent="0.35">
      <c r="A16" t="s">
        <v>10</v>
      </c>
      <c r="B16">
        <v>19</v>
      </c>
      <c r="J16">
        <v>5.6556705459921268</v>
      </c>
      <c r="AI16">
        <v>6.9738340539030279</v>
      </c>
      <c r="AQ16">
        <v>7.2008321653044529</v>
      </c>
    </row>
    <row r="17" spans="1:57" x14ac:dyDescent="0.35">
      <c r="A17" t="s">
        <v>10</v>
      </c>
      <c r="B17">
        <v>20</v>
      </c>
      <c r="J17">
        <v>5.1408373679162436</v>
      </c>
      <c r="W17">
        <v>4.1723014783367658</v>
      </c>
      <c r="AI17">
        <v>4.4907092930379466</v>
      </c>
      <c r="AQ17">
        <v>4.1675293738002859</v>
      </c>
    </row>
    <row r="18" spans="1:57" x14ac:dyDescent="0.35">
      <c r="A18" t="s">
        <v>10</v>
      </c>
      <c r="B18">
        <v>21</v>
      </c>
      <c r="J18">
        <v>6.8174879061931852</v>
      </c>
      <c r="W18">
        <v>7.058895700062771</v>
      </c>
      <c r="AI18">
        <v>8.6175990288586828</v>
      </c>
      <c r="AQ18">
        <v>14.486576867786232</v>
      </c>
    </row>
    <row r="19" spans="1:57" x14ac:dyDescent="0.35">
      <c r="A19" t="s">
        <v>10</v>
      </c>
      <c r="B19">
        <v>22</v>
      </c>
      <c r="J19">
        <v>7.2629113855683158</v>
      </c>
      <c r="AI19">
        <v>10.003816376480888</v>
      </c>
    </row>
    <row r="20" spans="1:57" x14ac:dyDescent="0.35">
      <c r="A20" t="s">
        <v>10</v>
      </c>
      <c r="B20">
        <v>23</v>
      </c>
      <c r="J20">
        <v>7.5705055674900423</v>
      </c>
      <c r="W20">
        <v>8.6528968697286341</v>
      </c>
      <c r="AI20">
        <v>10.064154087808102</v>
      </c>
      <c r="AQ20">
        <v>14.037727182381476</v>
      </c>
    </row>
    <row r="21" spans="1:57" x14ac:dyDescent="0.35">
      <c r="A21" t="s">
        <v>10</v>
      </c>
      <c r="B21">
        <v>24</v>
      </c>
      <c r="J21">
        <v>8.0071969103121656</v>
      </c>
      <c r="W21">
        <v>6.906965020663006</v>
      </c>
      <c r="AI21">
        <v>7.407592044483791</v>
      </c>
      <c r="AQ21">
        <v>14.236114341907607</v>
      </c>
    </row>
    <row r="22" spans="1:57" x14ac:dyDescent="0.35">
      <c r="A22" t="s">
        <v>10</v>
      </c>
      <c r="B22">
        <v>25</v>
      </c>
      <c r="J22">
        <v>7.2443828311574112</v>
      </c>
      <c r="W22">
        <v>9.2869036774130862</v>
      </c>
      <c r="AQ22">
        <v>13.991275869097823</v>
      </c>
    </row>
    <row r="23" spans="1:57" x14ac:dyDescent="0.35">
      <c r="A23" t="s">
        <v>10</v>
      </c>
      <c r="B23">
        <v>26</v>
      </c>
      <c r="J23">
        <v>7.4299615020819116</v>
      </c>
      <c r="W23">
        <v>7.2616275482802282</v>
      </c>
      <c r="AQ23">
        <v>13.576879934264433</v>
      </c>
    </row>
    <row r="24" spans="1:57" x14ac:dyDescent="0.35">
      <c r="A24" t="s">
        <v>10</v>
      </c>
      <c r="B24">
        <v>27</v>
      </c>
      <c r="J24">
        <v>6.1437434460938549</v>
      </c>
      <c r="W24">
        <v>6.8231800089635755</v>
      </c>
    </row>
    <row r="25" spans="1:57" x14ac:dyDescent="0.35">
      <c r="A25" t="s">
        <v>10</v>
      </c>
      <c r="B25">
        <v>28</v>
      </c>
      <c r="J25">
        <v>5.7101369961498163</v>
      </c>
      <c r="W25">
        <v>6.2149932899201703</v>
      </c>
    </row>
    <row r="26" spans="1:57" x14ac:dyDescent="0.35">
      <c r="A26" t="s">
        <v>10</v>
      </c>
      <c r="B26">
        <v>29</v>
      </c>
      <c r="J26">
        <v>5.8516434787830036</v>
      </c>
      <c r="W26">
        <v>5.9411935615225842</v>
      </c>
      <c r="AQ26">
        <v>11.548095417506614</v>
      </c>
    </row>
    <row r="27" spans="1:57" x14ac:dyDescent="0.35">
      <c r="A27" t="s">
        <v>10</v>
      </c>
      <c r="B27">
        <v>30</v>
      </c>
      <c r="J27">
        <v>5.2673458278980618</v>
      </c>
      <c r="W27">
        <v>5.1336017800477567</v>
      </c>
      <c r="AQ27">
        <v>3.999527540952251</v>
      </c>
    </row>
    <row r="28" spans="1:57" x14ac:dyDescent="0.35">
      <c r="A28" t="s">
        <v>10</v>
      </c>
      <c r="B28">
        <v>31</v>
      </c>
      <c r="J28">
        <v>4.2936095628690412</v>
      </c>
      <c r="W28">
        <v>3.7774098201146056</v>
      </c>
    </row>
    <row r="29" spans="1:57" x14ac:dyDescent="0.35">
      <c r="A29" t="s">
        <v>10</v>
      </c>
      <c r="B29">
        <v>32</v>
      </c>
      <c r="J29">
        <v>4.2061834107902065</v>
      </c>
      <c r="W29">
        <v>3.6275808753755734</v>
      </c>
    </row>
    <row r="30" spans="1:57" x14ac:dyDescent="0.35">
      <c r="A30" t="s">
        <v>11</v>
      </c>
      <c r="B30">
        <v>4</v>
      </c>
      <c r="C30">
        <v>3.8859522766833314</v>
      </c>
      <c r="J30">
        <v>4.26990398319092</v>
      </c>
      <c r="T30">
        <v>4.0915640519787937</v>
      </c>
      <c r="AJ30">
        <v>4.8295032276432419</v>
      </c>
      <c r="BE30">
        <v>6.6822512860807741</v>
      </c>
    </row>
    <row r="31" spans="1:57" x14ac:dyDescent="0.35">
      <c r="A31" t="s">
        <v>11</v>
      </c>
      <c r="B31">
        <v>5</v>
      </c>
      <c r="C31">
        <v>3.300548597933985</v>
      </c>
      <c r="J31">
        <v>5.9044421384199861</v>
      </c>
      <c r="T31">
        <v>4.7695819048000763</v>
      </c>
      <c r="AB31">
        <v>6.2863101452255661</v>
      </c>
      <c r="AJ31">
        <v>6.9499557283714193</v>
      </c>
      <c r="BE31">
        <v>9.1036383184600034</v>
      </c>
    </row>
    <row r="32" spans="1:57" x14ac:dyDescent="0.35">
      <c r="A32" t="s">
        <v>11</v>
      </c>
      <c r="B32">
        <v>6</v>
      </c>
      <c r="C32">
        <v>4.9315713284661875</v>
      </c>
      <c r="J32">
        <v>7.6945600919834618</v>
      </c>
      <c r="T32">
        <v>7.3593448286498084</v>
      </c>
      <c r="AB32">
        <v>6.2399687091858169</v>
      </c>
      <c r="AJ32">
        <v>8.0831987892113837</v>
      </c>
      <c r="BE32">
        <v>8.9402413554307358</v>
      </c>
    </row>
    <row r="33" spans="1:57" x14ac:dyDescent="0.35">
      <c r="A33" t="s">
        <v>11</v>
      </c>
      <c r="B33">
        <v>7</v>
      </c>
      <c r="C33">
        <v>3.0121336653015267</v>
      </c>
      <c r="J33">
        <v>7.3738840379137818</v>
      </c>
      <c r="T33">
        <v>7.4946667685844774</v>
      </c>
      <c r="AB33">
        <v>2.5087182178308458</v>
      </c>
      <c r="AJ33">
        <v>7.745337343820009</v>
      </c>
      <c r="BE33">
        <v>8.6149959095432269</v>
      </c>
    </row>
    <row r="34" spans="1:57" x14ac:dyDescent="0.35">
      <c r="A34" t="s">
        <v>11</v>
      </c>
      <c r="B34">
        <v>8</v>
      </c>
      <c r="C34">
        <v>2.6748056045414983</v>
      </c>
      <c r="J34">
        <v>7.5373478616878584</v>
      </c>
      <c r="T34">
        <v>5.8854753169921867</v>
      </c>
      <c r="AB34">
        <v>6.0501416323711279</v>
      </c>
      <c r="AJ34">
        <v>7.0297308611679554</v>
      </c>
      <c r="BE34">
        <v>9.2300134400652354</v>
      </c>
    </row>
    <row r="35" spans="1:57" x14ac:dyDescent="0.35">
      <c r="A35" t="s">
        <v>11</v>
      </c>
      <c r="B35">
        <v>9</v>
      </c>
      <c r="C35">
        <v>5.7633842471489469</v>
      </c>
      <c r="J35">
        <v>6.1653055381952866</v>
      </c>
      <c r="T35">
        <v>6.5698385744861616</v>
      </c>
      <c r="AB35">
        <v>7.8277985446532226</v>
      </c>
      <c r="AJ35">
        <v>9.273459080983768</v>
      </c>
      <c r="BE35">
        <v>10.161963559336817</v>
      </c>
    </row>
    <row r="36" spans="1:57" x14ac:dyDescent="0.35">
      <c r="A36" t="s">
        <v>11</v>
      </c>
      <c r="B36">
        <v>10</v>
      </c>
      <c r="C36">
        <v>5.5374808679826586</v>
      </c>
      <c r="J36">
        <v>8.0418347577870772</v>
      </c>
      <c r="T36">
        <v>5.5163441744444395</v>
      </c>
      <c r="AB36">
        <v>6.2779899201356466</v>
      </c>
      <c r="AJ36">
        <v>6.630612500536369</v>
      </c>
      <c r="BE36">
        <v>8.635815151711224</v>
      </c>
    </row>
    <row r="37" spans="1:57" x14ac:dyDescent="0.35">
      <c r="A37" t="s">
        <v>11</v>
      </c>
      <c r="B37">
        <v>11</v>
      </c>
      <c r="C37">
        <v>7.4160279666347773</v>
      </c>
      <c r="J37">
        <v>6.5129240182309678</v>
      </c>
      <c r="T37">
        <v>6.404898324362474</v>
      </c>
      <c r="AB37">
        <v>2.5441172795013327</v>
      </c>
      <c r="AJ37">
        <v>7.4053666069411559</v>
      </c>
      <c r="BE37">
        <v>2.3557479557064265</v>
      </c>
    </row>
    <row r="38" spans="1:57" x14ac:dyDescent="0.35">
      <c r="A38" t="s">
        <v>11</v>
      </c>
      <c r="B38">
        <v>12</v>
      </c>
      <c r="C38">
        <v>6.297476908682782</v>
      </c>
      <c r="J38">
        <v>6.994915140058426</v>
      </c>
      <c r="T38">
        <v>2.8878562840666211</v>
      </c>
      <c r="AB38">
        <v>3.1244509587370612</v>
      </c>
      <c r="AJ38">
        <v>13.3471069986937</v>
      </c>
    </row>
    <row r="39" spans="1:57" x14ac:dyDescent="0.35">
      <c r="A39" t="s">
        <v>11</v>
      </c>
      <c r="B39">
        <v>13</v>
      </c>
      <c r="C39">
        <v>4.3421733118485566</v>
      </c>
    </row>
    <row r="40" spans="1:57" x14ac:dyDescent="0.35">
      <c r="A40" t="s">
        <v>11</v>
      </c>
      <c r="B40">
        <v>14</v>
      </c>
      <c r="C40">
        <v>3.8697006759865817</v>
      </c>
    </row>
    <row r="41" spans="1:57" x14ac:dyDescent="0.35">
      <c r="A41" t="s">
        <v>11</v>
      </c>
      <c r="B41">
        <v>15</v>
      </c>
      <c r="C41">
        <v>3.8363443023824666</v>
      </c>
      <c r="T41">
        <v>2.5457752796316142</v>
      </c>
      <c r="AB41">
        <v>2.4835067751538147</v>
      </c>
      <c r="AJ41">
        <v>2.8926864416218554</v>
      </c>
      <c r="BE41">
        <v>14.348950454302773</v>
      </c>
    </row>
    <row r="42" spans="1:57" x14ac:dyDescent="0.35">
      <c r="A42" t="s">
        <v>11</v>
      </c>
      <c r="B42">
        <v>16</v>
      </c>
      <c r="C42">
        <v>3.7323053094010352</v>
      </c>
      <c r="J42">
        <v>7.6343854871699914</v>
      </c>
      <c r="AJ42">
        <v>5.5747428372984196</v>
      </c>
      <c r="BE42">
        <v>10.008598670297069</v>
      </c>
    </row>
    <row r="43" spans="1:57" x14ac:dyDescent="0.35">
      <c r="A43" t="s">
        <v>11</v>
      </c>
      <c r="B43">
        <v>18</v>
      </c>
      <c r="C43">
        <v>3.5391339338646466</v>
      </c>
      <c r="J43">
        <v>2.6511827698793113</v>
      </c>
      <c r="T43">
        <v>4.2775989375865136</v>
      </c>
      <c r="AB43">
        <v>11.837240363914331</v>
      </c>
      <c r="AJ43">
        <v>4.4862947014721097</v>
      </c>
      <c r="BE43">
        <v>7.2141653480901438</v>
      </c>
    </row>
    <row r="44" spans="1:57" x14ac:dyDescent="0.35">
      <c r="A44" t="s">
        <v>11</v>
      </c>
      <c r="B44">
        <v>19</v>
      </c>
      <c r="C44">
        <v>4.0240972623489242</v>
      </c>
      <c r="J44">
        <v>2.6485563584456511</v>
      </c>
      <c r="T44">
        <v>8.0336745132941836</v>
      </c>
      <c r="AB44">
        <v>5.0603182721896491</v>
      </c>
      <c r="AJ44">
        <v>7.8164449533711204</v>
      </c>
      <c r="BE44">
        <v>8.6635426668722904</v>
      </c>
    </row>
    <row r="45" spans="1:57" x14ac:dyDescent="0.35">
      <c r="A45" t="s">
        <v>11</v>
      </c>
      <c r="B45">
        <v>20</v>
      </c>
      <c r="C45">
        <v>3.7494745318652543</v>
      </c>
      <c r="J45">
        <v>2.679842963181259</v>
      </c>
      <c r="T45">
        <v>6.6578934854429148</v>
      </c>
      <c r="AB45">
        <v>3.4084911755745404</v>
      </c>
      <c r="BE45">
        <v>9.0218481760796401</v>
      </c>
    </row>
    <row r="46" spans="1:57" x14ac:dyDescent="0.35">
      <c r="A46" t="s">
        <v>11</v>
      </c>
      <c r="B46">
        <v>21</v>
      </c>
      <c r="C46">
        <v>4.6777455957203502</v>
      </c>
      <c r="J46">
        <v>2.6668689840783002</v>
      </c>
      <c r="AB46">
        <v>2.3322853138473936</v>
      </c>
      <c r="BE46">
        <v>9.9503587480193154</v>
      </c>
    </row>
    <row r="47" spans="1:57" x14ac:dyDescent="0.35">
      <c r="A47" t="s">
        <v>11</v>
      </c>
      <c r="B47">
        <v>22</v>
      </c>
      <c r="C47">
        <v>5.2415424447722154</v>
      </c>
      <c r="J47">
        <v>2.6776580601207236</v>
      </c>
      <c r="AJ47">
        <v>9.1911664498578158</v>
      </c>
      <c r="BE47">
        <v>10.502514599834443</v>
      </c>
    </row>
    <row r="48" spans="1:57" x14ac:dyDescent="0.35">
      <c r="A48" t="s">
        <v>11</v>
      </c>
      <c r="B48">
        <v>23</v>
      </c>
      <c r="C48">
        <v>5.9563639639798609</v>
      </c>
      <c r="J48">
        <v>2.6630434741331506</v>
      </c>
      <c r="AJ48">
        <v>11.277247528420562</v>
      </c>
      <c r="BE48">
        <v>11.79850676144731</v>
      </c>
    </row>
    <row r="49" spans="1:57" x14ac:dyDescent="0.35">
      <c r="A49" t="s">
        <v>11</v>
      </c>
      <c r="B49">
        <v>24</v>
      </c>
      <c r="C49">
        <v>5.9390221931809517</v>
      </c>
      <c r="J49">
        <v>2.6614798613404056</v>
      </c>
      <c r="T49">
        <v>13.500119252659449</v>
      </c>
      <c r="AB49">
        <v>13.595085553999164</v>
      </c>
      <c r="AJ49">
        <v>13.952469161185926</v>
      </c>
      <c r="BE49">
        <v>13.780050188384829</v>
      </c>
    </row>
    <row r="50" spans="1:57" x14ac:dyDescent="0.35">
      <c r="A50" t="s">
        <v>11</v>
      </c>
      <c r="B50">
        <v>25</v>
      </c>
      <c r="C50">
        <v>4.4696369138500449</v>
      </c>
      <c r="J50">
        <v>2.6564956092973229</v>
      </c>
      <c r="AB50">
        <v>8.9152750702183798</v>
      </c>
      <c r="AJ50">
        <v>8.9468775051645437</v>
      </c>
      <c r="BE50">
        <v>11.167609500109799</v>
      </c>
    </row>
    <row r="51" spans="1:57" x14ac:dyDescent="0.35">
      <c r="A51" t="s">
        <v>11</v>
      </c>
      <c r="B51">
        <v>26</v>
      </c>
      <c r="C51">
        <v>4.426345164721698</v>
      </c>
      <c r="J51">
        <v>2.7067874526944804</v>
      </c>
      <c r="BE51">
        <v>12.409741151582427</v>
      </c>
    </row>
    <row r="52" spans="1:57" x14ac:dyDescent="0.35">
      <c r="A52" t="s">
        <v>11</v>
      </c>
      <c r="B52">
        <v>27</v>
      </c>
      <c r="C52">
        <v>4.3102988530813908</v>
      </c>
      <c r="J52">
        <v>2.6642815444306223</v>
      </c>
      <c r="AB52">
        <v>10.31907327455502</v>
      </c>
      <c r="BE52">
        <v>12.272909168407546</v>
      </c>
    </row>
    <row r="53" spans="1:57" x14ac:dyDescent="0.35">
      <c r="A53" t="s">
        <v>11</v>
      </c>
      <c r="B53">
        <v>28</v>
      </c>
      <c r="C53">
        <v>3.9146536478708982</v>
      </c>
      <c r="J53">
        <v>2.668565936472036</v>
      </c>
      <c r="AB53">
        <v>10.801211844547504</v>
      </c>
      <c r="AJ53">
        <v>10.037016132221142</v>
      </c>
      <c r="BE53">
        <v>12.997194136050494</v>
      </c>
    </row>
    <row r="54" spans="1:57" x14ac:dyDescent="0.35">
      <c r="A54" t="s">
        <v>11</v>
      </c>
      <c r="B54">
        <v>29</v>
      </c>
      <c r="C54">
        <v>3.8239840872170348</v>
      </c>
      <c r="J54">
        <v>2.6975656054609729</v>
      </c>
      <c r="AB54">
        <v>9.9871880133974038</v>
      </c>
      <c r="AJ54">
        <v>9.1933454258715646</v>
      </c>
      <c r="BE54">
        <v>12.867771467960491</v>
      </c>
    </row>
    <row r="55" spans="1:57" x14ac:dyDescent="0.35">
      <c r="A55" t="s">
        <v>11</v>
      </c>
      <c r="B55">
        <v>30</v>
      </c>
      <c r="C55">
        <v>3.774606557345789</v>
      </c>
      <c r="J55">
        <v>2.7286566008879949</v>
      </c>
      <c r="T55">
        <v>8.4503264285957975</v>
      </c>
      <c r="AB55">
        <v>7.6960715665247861</v>
      </c>
      <c r="AJ55">
        <v>7.7049675335047887</v>
      </c>
      <c r="BE55">
        <v>11.383793003251304</v>
      </c>
    </row>
    <row r="56" spans="1:57" x14ac:dyDescent="0.35">
      <c r="A56" t="s">
        <v>11</v>
      </c>
      <c r="B56">
        <v>31</v>
      </c>
      <c r="C56">
        <v>3.6121459968514915</v>
      </c>
      <c r="J56">
        <v>2.6865509075875744</v>
      </c>
      <c r="T56">
        <v>6.6458392159370305</v>
      </c>
      <c r="AJ56">
        <v>4.6649803406643242</v>
      </c>
      <c r="BE56">
        <v>9.2945431703623065</v>
      </c>
    </row>
    <row r="57" spans="1:57" x14ac:dyDescent="0.35">
      <c r="A57" t="s">
        <v>11</v>
      </c>
      <c r="B57">
        <v>32</v>
      </c>
      <c r="C57">
        <v>3.6233298991521616</v>
      </c>
      <c r="J57">
        <v>2.6898552850246693</v>
      </c>
      <c r="T57">
        <v>9.2624760337879088</v>
      </c>
      <c r="AB57">
        <v>10.684519887871755</v>
      </c>
      <c r="BE57">
        <v>9.654583721671683</v>
      </c>
    </row>
    <row r="58" spans="1:57" x14ac:dyDescent="0.35">
      <c r="A58" t="s">
        <v>12</v>
      </c>
      <c r="B58">
        <v>4</v>
      </c>
      <c r="C58">
        <v>2.6107048388728953</v>
      </c>
      <c r="J58">
        <v>3.1510759378059179</v>
      </c>
      <c r="S58">
        <v>3.6563477229029457</v>
      </c>
      <c r="AB58">
        <v>4.2684248828675715</v>
      </c>
      <c r="AJ58">
        <v>4.1261685049167838</v>
      </c>
      <c r="AU58">
        <v>4.0119167453042621</v>
      </c>
      <c r="BE58">
        <v>3.8179547095128452</v>
      </c>
    </row>
    <row r="59" spans="1:57" x14ac:dyDescent="0.35">
      <c r="A59" t="s">
        <v>12</v>
      </c>
      <c r="B59">
        <v>5</v>
      </c>
      <c r="C59">
        <v>8.3589118485817195</v>
      </c>
      <c r="J59">
        <v>9.170871973987154</v>
      </c>
      <c r="S59">
        <v>10.660178983571051</v>
      </c>
      <c r="AB59">
        <v>14.121921993646392</v>
      </c>
      <c r="AJ59">
        <v>12.631406766713214</v>
      </c>
      <c r="AU59">
        <v>10.288147500123628</v>
      </c>
      <c r="BE59">
        <v>12.131125284309295</v>
      </c>
    </row>
    <row r="60" spans="1:57" x14ac:dyDescent="0.35">
      <c r="A60" t="s">
        <v>12</v>
      </c>
      <c r="B60">
        <v>6</v>
      </c>
      <c r="C60">
        <v>11.010066055578221</v>
      </c>
      <c r="J60">
        <v>11.86773589087351</v>
      </c>
      <c r="S60">
        <v>12.405732489480158</v>
      </c>
      <c r="AB60">
        <v>3.8951219844806602</v>
      </c>
      <c r="AJ60">
        <v>10.315341113236135</v>
      </c>
    </row>
    <row r="61" spans="1:57" x14ac:dyDescent="0.35">
      <c r="A61" t="s">
        <v>12</v>
      </c>
      <c r="B61">
        <v>7</v>
      </c>
      <c r="C61">
        <v>2.7387551235540255</v>
      </c>
      <c r="J61">
        <v>8.5914030858719652</v>
      </c>
      <c r="S61">
        <v>6.8485579308295108</v>
      </c>
      <c r="AB61">
        <v>13.970844895570567</v>
      </c>
      <c r="AJ61">
        <v>7.6844222868126915</v>
      </c>
      <c r="AU61">
        <v>7.0558527930068067</v>
      </c>
      <c r="BE61">
        <v>9.2650105800963551</v>
      </c>
    </row>
    <row r="62" spans="1:57" x14ac:dyDescent="0.35">
      <c r="A62" t="s">
        <v>12</v>
      </c>
      <c r="B62">
        <v>8</v>
      </c>
      <c r="C62">
        <v>5.8539684693061664</v>
      </c>
      <c r="J62">
        <v>8.6576994322726257</v>
      </c>
      <c r="AB62">
        <v>12.527769243963139</v>
      </c>
      <c r="AJ62">
        <v>10.042822283936372</v>
      </c>
      <c r="AU62">
        <v>12.007524602658561</v>
      </c>
      <c r="BE62">
        <v>9.8068495380747525</v>
      </c>
    </row>
    <row r="63" spans="1:57" x14ac:dyDescent="0.35">
      <c r="A63" t="s">
        <v>12</v>
      </c>
      <c r="B63">
        <v>9</v>
      </c>
      <c r="C63">
        <v>8.8964110770551343</v>
      </c>
      <c r="J63">
        <v>12.164766564322143</v>
      </c>
      <c r="S63">
        <v>12.410505227450455</v>
      </c>
      <c r="AB63">
        <v>13.422035671769269</v>
      </c>
      <c r="AJ63">
        <v>11.45710059864083</v>
      </c>
      <c r="AU63">
        <v>11.658939640056348</v>
      </c>
      <c r="BE63">
        <v>9.4901722929052639</v>
      </c>
    </row>
    <row r="64" spans="1:57" x14ac:dyDescent="0.35">
      <c r="A64" t="s">
        <v>12</v>
      </c>
      <c r="B64">
        <v>10</v>
      </c>
      <c r="C64">
        <v>5.7807712175842703</v>
      </c>
      <c r="J64">
        <v>8.1466748070105712</v>
      </c>
      <c r="S64">
        <v>8.5562957765731493</v>
      </c>
      <c r="AB64">
        <v>9.6696906736826094</v>
      </c>
      <c r="AJ64">
        <v>9.5749477651366277</v>
      </c>
      <c r="AU64">
        <v>11.420977330150375</v>
      </c>
      <c r="BE64">
        <v>8.7261983033048995</v>
      </c>
    </row>
    <row r="65" spans="1:57" x14ac:dyDescent="0.35">
      <c r="A65" t="s">
        <v>12</v>
      </c>
      <c r="B65">
        <v>11</v>
      </c>
      <c r="C65">
        <v>5.0585627739769361</v>
      </c>
      <c r="J65">
        <v>6.2460976312321597</v>
      </c>
      <c r="S65">
        <v>5.6644718480301899</v>
      </c>
      <c r="AB65">
        <v>11.35453213621456</v>
      </c>
      <c r="AJ65">
        <v>5.6130684412386964</v>
      </c>
    </row>
    <row r="66" spans="1:57" x14ac:dyDescent="0.35">
      <c r="A66" t="s">
        <v>12</v>
      </c>
      <c r="B66">
        <v>12</v>
      </c>
      <c r="C66">
        <v>4.7174160627704147</v>
      </c>
      <c r="J66">
        <v>5.4141579733320357</v>
      </c>
      <c r="S66">
        <v>5.7206290675955351</v>
      </c>
      <c r="AB66">
        <v>6.8496828177899252</v>
      </c>
      <c r="AJ66">
        <v>7.0394412738330825</v>
      </c>
      <c r="AU66">
        <v>12.109239955233623</v>
      </c>
      <c r="BE66">
        <v>7.2621732013136953</v>
      </c>
    </row>
    <row r="67" spans="1:57" x14ac:dyDescent="0.35">
      <c r="A67" t="s">
        <v>12</v>
      </c>
      <c r="B67">
        <v>13</v>
      </c>
      <c r="C67">
        <v>3.8796599818600073</v>
      </c>
      <c r="J67">
        <v>4.1477884920965584</v>
      </c>
      <c r="S67">
        <v>5.1539039869182544</v>
      </c>
      <c r="AB67">
        <v>4.1422635556219243</v>
      </c>
      <c r="AJ67">
        <v>4.4077226166682619</v>
      </c>
      <c r="AU67">
        <v>5.3210860990899631</v>
      </c>
      <c r="BE67">
        <v>4.2711846320353706</v>
      </c>
    </row>
    <row r="68" spans="1:57" x14ac:dyDescent="0.35">
      <c r="A68" t="s">
        <v>12</v>
      </c>
      <c r="B68">
        <v>14</v>
      </c>
      <c r="C68">
        <v>3.9854027440653654</v>
      </c>
      <c r="J68">
        <v>4.1936149644662688</v>
      </c>
      <c r="S68">
        <v>6.1528486465191197</v>
      </c>
      <c r="AB68">
        <v>6.050341550740133</v>
      </c>
      <c r="AJ68">
        <v>5.3740952304750147</v>
      </c>
      <c r="AU68">
        <v>5.5072576299359506</v>
      </c>
      <c r="BE68">
        <v>5.4540157215367584</v>
      </c>
    </row>
    <row r="69" spans="1:57" x14ac:dyDescent="0.35">
      <c r="A69" t="s">
        <v>12</v>
      </c>
      <c r="B69">
        <v>15</v>
      </c>
      <c r="C69">
        <v>4.024770759759611</v>
      </c>
      <c r="J69">
        <v>4.6625427233798851</v>
      </c>
      <c r="S69">
        <v>8.3278163616480736</v>
      </c>
      <c r="AB69">
        <v>6.8746101614896498</v>
      </c>
      <c r="AJ69">
        <v>8.2427752893806225</v>
      </c>
      <c r="AU69">
        <v>6.1379726102113272</v>
      </c>
      <c r="BE69">
        <v>6.78896648092904</v>
      </c>
    </row>
    <row r="70" spans="1:57" x14ac:dyDescent="0.35">
      <c r="A70" t="s">
        <v>12</v>
      </c>
      <c r="B70">
        <v>16</v>
      </c>
      <c r="C70">
        <v>3.3603450575531348</v>
      </c>
      <c r="J70">
        <v>4.1120540108978583</v>
      </c>
      <c r="S70">
        <v>5.5111020434735272</v>
      </c>
      <c r="AB70">
        <v>8.2562017891713477</v>
      </c>
      <c r="AJ70">
        <v>8.1821520470933073</v>
      </c>
      <c r="AU70">
        <v>8.5417567808725234</v>
      </c>
      <c r="BE70">
        <v>7.0028074270903593</v>
      </c>
    </row>
    <row r="71" spans="1:57" x14ac:dyDescent="0.35">
      <c r="A71" t="s">
        <v>12</v>
      </c>
      <c r="B71">
        <v>18</v>
      </c>
      <c r="C71">
        <v>2.6398351253503578</v>
      </c>
      <c r="S71">
        <v>6.6120339136857993</v>
      </c>
      <c r="AJ71">
        <v>3.5051332338127694</v>
      </c>
      <c r="AU71">
        <v>7.4213442496550348</v>
      </c>
      <c r="BE71">
        <v>12.216714824049669</v>
      </c>
    </row>
    <row r="72" spans="1:57" x14ac:dyDescent="0.35">
      <c r="A72" t="s">
        <v>12</v>
      </c>
      <c r="B72">
        <v>19</v>
      </c>
      <c r="C72">
        <v>3.1718710984977814</v>
      </c>
      <c r="J72">
        <v>3.3587537286330305</v>
      </c>
      <c r="S72">
        <v>7.7081341242755084</v>
      </c>
      <c r="AJ72">
        <v>6.7435861453011405</v>
      </c>
      <c r="AU72">
        <v>7.1898562913996935</v>
      </c>
      <c r="BE72">
        <v>6.9966640133640796</v>
      </c>
    </row>
    <row r="73" spans="1:57" x14ac:dyDescent="0.35">
      <c r="A73" t="s">
        <v>12</v>
      </c>
      <c r="B73">
        <v>20</v>
      </c>
      <c r="C73">
        <v>2.6968619876190298</v>
      </c>
      <c r="J73">
        <v>2.9330158689501822</v>
      </c>
      <c r="S73">
        <v>6.3348719909731219</v>
      </c>
      <c r="AB73">
        <v>6.9339269134383708</v>
      </c>
      <c r="AJ73">
        <v>6.9290532470363848</v>
      </c>
      <c r="AU73">
        <v>6.6906238981460335</v>
      </c>
      <c r="BE73">
        <v>6.9651780274531667</v>
      </c>
    </row>
    <row r="74" spans="1:57" x14ac:dyDescent="0.35">
      <c r="A74" t="s">
        <v>12</v>
      </c>
      <c r="B74">
        <v>21</v>
      </c>
      <c r="C74">
        <v>2.8606409076429182</v>
      </c>
      <c r="J74">
        <v>3.1668560164458741</v>
      </c>
      <c r="S74">
        <v>6.661128152759022</v>
      </c>
      <c r="AB74">
        <v>9.9870114732928332</v>
      </c>
      <c r="AJ74">
        <v>9.4789314056104903</v>
      </c>
      <c r="AU74">
        <v>11.142437295233686</v>
      </c>
      <c r="BE74">
        <v>7.694297286199177</v>
      </c>
    </row>
    <row r="75" spans="1:57" x14ac:dyDescent="0.35">
      <c r="A75" t="s">
        <v>12</v>
      </c>
      <c r="B75">
        <v>22</v>
      </c>
      <c r="C75">
        <v>3.4004384016012974</v>
      </c>
      <c r="J75">
        <v>4.6352588531588728</v>
      </c>
      <c r="S75">
        <v>4.7411078419211172</v>
      </c>
      <c r="AB75">
        <v>5.6406302026633179</v>
      </c>
      <c r="AJ75">
        <v>5.6772406780089772</v>
      </c>
      <c r="AU75">
        <v>6.3147580361680564</v>
      </c>
      <c r="BE75">
        <v>6.5800099831739312</v>
      </c>
    </row>
    <row r="76" spans="1:57" x14ac:dyDescent="0.35">
      <c r="A76" t="s">
        <v>12</v>
      </c>
      <c r="B76">
        <v>23</v>
      </c>
      <c r="C76">
        <v>6.5341517955132451</v>
      </c>
      <c r="J76">
        <v>5.7275692680410772</v>
      </c>
      <c r="S76">
        <v>6.6531878104629047</v>
      </c>
      <c r="AB76">
        <v>7.1911067351860645</v>
      </c>
      <c r="AJ76">
        <v>6.6299194516023272</v>
      </c>
      <c r="AU76">
        <v>5.0918049324117813</v>
      </c>
      <c r="BE76">
        <v>4.9111107227584485</v>
      </c>
    </row>
    <row r="77" spans="1:57" x14ac:dyDescent="0.35">
      <c r="A77" t="s">
        <v>12</v>
      </c>
      <c r="B77">
        <v>24</v>
      </c>
      <c r="C77">
        <v>4.0518858983158887</v>
      </c>
      <c r="J77">
        <v>4.3322744678653491</v>
      </c>
      <c r="S77">
        <v>4.6379279004473064</v>
      </c>
      <c r="AB77">
        <v>4.8714872411122601</v>
      </c>
      <c r="AJ77">
        <v>6.0244643759428262</v>
      </c>
      <c r="BE77">
        <v>5.5172981020397325</v>
      </c>
    </row>
    <row r="78" spans="1:57" x14ac:dyDescent="0.35">
      <c r="A78" t="s">
        <v>12</v>
      </c>
      <c r="B78">
        <v>25</v>
      </c>
      <c r="C78">
        <v>5.5193211513146014</v>
      </c>
      <c r="J78">
        <v>5.1025124744580488</v>
      </c>
      <c r="S78">
        <v>5.7250393981915284</v>
      </c>
      <c r="AB78">
        <v>5.6396924826257004</v>
      </c>
      <c r="AJ78">
        <v>6.0770011865036668</v>
      </c>
      <c r="AU78">
        <v>6.6286996970168808</v>
      </c>
      <c r="BE78">
        <v>6.0102784016320827</v>
      </c>
    </row>
    <row r="79" spans="1:57" x14ac:dyDescent="0.35">
      <c r="A79" t="s">
        <v>12</v>
      </c>
      <c r="B79">
        <v>26</v>
      </c>
      <c r="C79">
        <v>3.7668693953812102</v>
      </c>
      <c r="J79">
        <v>3.8584038085132577</v>
      </c>
      <c r="S79">
        <v>3.9504327038669658</v>
      </c>
      <c r="AB79">
        <v>4.8314612378132153</v>
      </c>
      <c r="AJ79">
        <v>5.7949789137665864</v>
      </c>
      <c r="AU79">
        <v>4.6087196874568512</v>
      </c>
      <c r="BE79">
        <v>4.9707733656818842</v>
      </c>
    </row>
    <row r="80" spans="1:57" x14ac:dyDescent="0.35">
      <c r="A80" t="s">
        <v>12</v>
      </c>
      <c r="B80">
        <v>27</v>
      </c>
      <c r="C80">
        <v>5.7849673505087411</v>
      </c>
      <c r="J80">
        <v>5.7356559840614221</v>
      </c>
      <c r="S80">
        <v>7.0402797197745608</v>
      </c>
      <c r="AB80">
        <v>6.5428080618496862</v>
      </c>
      <c r="AJ80">
        <v>7.4261563842217564</v>
      </c>
      <c r="AU80">
        <v>5.2185972675006767</v>
      </c>
      <c r="BE80">
        <v>7.4615733122901258</v>
      </c>
    </row>
    <row r="81" spans="1:57" x14ac:dyDescent="0.35">
      <c r="A81" t="s">
        <v>12</v>
      </c>
      <c r="B81">
        <v>28</v>
      </c>
      <c r="C81">
        <v>4.4139459997107631</v>
      </c>
      <c r="S81">
        <v>5.8592057475381987</v>
      </c>
      <c r="AB81">
        <v>7.233431717048024</v>
      </c>
      <c r="AJ81">
        <v>5.9525688685589007</v>
      </c>
      <c r="AU81">
        <v>7.2976609936171171</v>
      </c>
      <c r="BE81">
        <v>6.3264289328586631</v>
      </c>
    </row>
    <row r="82" spans="1:57" x14ac:dyDescent="0.35">
      <c r="A82" t="s">
        <v>12</v>
      </c>
      <c r="B82">
        <v>29</v>
      </c>
      <c r="C82">
        <v>3.668418344904826</v>
      </c>
      <c r="J82">
        <v>4.0969412933840417</v>
      </c>
      <c r="S82">
        <v>5.7611455514178891</v>
      </c>
      <c r="AB82">
        <v>7.1634959496096267</v>
      </c>
      <c r="AJ82">
        <v>8.4312239260667212</v>
      </c>
      <c r="BE82">
        <v>8.3221703726878449</v>
      </c>
    </row>
    <row r="83" spans="1:57" x14ac:dyDescent="0.35">
      <c r="A83" t="s">
        <v>12</v>
      </c>
      <c r="B83">
        <v>30</v>
      </c>
      <c r="C83">
        <v>4.7853262560446508</v>
      </c>
      <c r="J83">
        <v>5.2150754936782127</v>
      </c>
      <c r="S83">
        <v>5.0441781016308225</v>
      </c>
      <c r="AB83">
        <v>7.8967042178926476</v>
      </c>
      <c r="AJ83">
        <v>7.5653157860325368</v>
      </c>
      <c r="AU83">
        <v>8.1713655831633858</v>
      </c>
      <c r="BE83">
        <v>5.1252949915602946</v>
      </c>
    </row>
    <row r="84" spans="1:57" x14ac:dyDescent="0.35">
      <c r="A84" t="s">
        <v>12</v>
      </c>
      <c r="B84">
        <v>31</v>
      </c>
      <c r="C84">
        <v>3.2452943121705893</v>
      </c>
      <c r="J84">
        <v>3.2467858650857622</v>
      </c>
      <c r="S84">
        <v>5.0806677611712638</v>
      </c>
      <c r="AB84">
        <v>5.9528797178346791</v>
      </c>
      <c r="AJ84">
        <v>7.9162363128511579</v>
      </c>
      <c r="BE84">
        <v>6.651166226023232</v>
      </c>
    </row>
    <row r="85" spans="1:57" x14ac:dyDescent="0.35">
      <c r="A85" t="s">
        <v>12</v>
      </c>
      <c r="B85">
        <v>32</v>
      </c>
      <c r="C85">
        <v>3.0521847047375812</v>
      </c>
      <c r="J85">
        <v>2.9847216345102838</v>
      </c>
      <c r="S85">
        <v>4.495565900457132</v>
      </c>
      <c r="AB85">
        <v>5.0773761077539863</v>
      </c>
      <c r="AJ85">
        <v>7.3013336578259658</v>
      </c>
      <c r="BE85">
        <v>9.1175053301802471</v>
      </c>
    </row>
    <row r="86" spans="1:57" x14ac:dyDescent="0.35">
      <c r="A86" t="s">
        <v>13</v>
      </c>
      <c r="B86">
        <v>4</v>
      </c>
      <c r="K86">
        <v>5.1056049722432473</v>
      </c>
      <c r="U86">
        <v>6.6342450672365034</v>
      </c>
      <c r="Z86">
        <v>5.2010722166719825</v>
      </c>
      <c r="AG86">
        <v>6.3052257004998724</v>
      </c>
      <c r="AN86">
        <v>4.7719701892436621</v>
      </c>
    </row>
    <row r="87" spans="1:57" x14ac:dyDescent="0.35">
      <c r="A87" t="s">
        <v>13</v>
      </c>
      <c r="B87">
        <v>5</v>
      </c>
      <c r="K87">
        <v>6.215177975872038</v>
      </c>
      <c r="U87">
        <v>8.4891657583425264</v>
      </c>
      <c r="Z87">
        <v>6.5196548400796912</v>
      </c>
      <c r="AG87">
        <v>6.1101067510318217</v>
      </c>
      <c r="AN87">
        <v>5.8289087264059418</v>
      </c>
    </row>
    <row r="88" spans="1:57" x14ac:dyDescent="0.35">
      <c r="A88" t="s">
        <v>13</v>
      </c>
      <c r="B88">
        <v>6</v>
      </c>
      <c r="K88">
        <v>5.8809671613503518</v>
      </c>
      <c r="U88">
        <v>8.6282379329787808</v>
      </c>
      <c r="Z88">
        <v>6.1365072076659848</v>
      </c>
      <c r="AG88">
        <v>6.5813627746458208</v>
      </c>
      <c r="AN88">
        <v>5.2167641236606821</v>
      </c>
    </row>
    <row r="89" spans="1:57" x14ac:dyDescent="0.35">
      <c r="A89" t="s">
        <v>13</v>
      </c>
      <c r="B89">
        <v>7</v>
      </c>
      <c r="K89">
        <v>4.8617134702829157</v>
      </c>
      <c r="U89">
        <v>11.331649666487875</v>
      </c>
      <c r="Z89">
        <v>7.2723607999941073</v>
      </c>
      <c r="AG89">
        <v>5.9062122543499775</v>
      </c>
      <c r="AN89">
        <v>4.6226616145473978</v>
      </c>
    </row>
    <row r="90" spans="1:57" x14ac:dyDescent="0.35">
      <c r="A90" t="s">
        <v>13</v>
      </c>
      <c r="B90">
        <v>8</v>
      </c>
      <c r="K90">
        <v>10.100732064540818</v>
      </c>
      <c r="U90">
        <v>4.5357036273865017</v>
      </c>
      <c r="Z90">
        <v>7.2217860338404147</v>
      </c>
      <c r="AG90">
        <v>10.650647916354027</v>
      </c>
      <c r="AN90">
        <v>2.9720474784559627</v>
      </c>
    </row>
    <row r="91" spans="1:57" x14ac:dyDescent="0.35">
      <c r="A91" t="s">
        <v>13</v>
      </c>
      <c r="B91">
        <v>9</v>
      </c>
      <c r="K91">
        <v>8.2127311117388739</v>
      </c>
      <c r="Z91">
        <v>5.5959844626487074</v>
      </c>
      <c r="AG91">
        <v>6.9108949128151034</v>
      </c>
      <c r="AN91">
        <v>2.2541908439973093</v>
      </c>
    </row>
    <row r="92" spans="1:57" x14ac:dyDescent="0.35">
      <c r="A92" t="s">
        <v>13</v>
      </c>
      <c r="B92">
        <v>10</v>
      </c>
      <c r="K92">
        <v>8.4460767609851892</v>
      </c>
      <c r="U92">
        <v>4.1528795299716217</v>
      </c>
      <c r="Z92">
        <v>4.3608224444436781</v>
      </c>
      <c r="AG92">
        <v>6.9836047791048177</v>
      </c>
      <c r="AN92">
        <v>3.6591905004744225</v>
      </c>
    </row>
    <row r="93" spans="1:57" x14ac:dyDescent="0.35">
      <c r="A93" t="s">
        <v>13</v>
      </c>
      <c r="B93">
        <v>11</v>
      </c>
      <c r="K93">
        <v>7.5544097449818048</v>
      </c>
      <c r="U93">
        <v>5.0865604687837136</v>
      </c>
      <c r="Z93">
        <v>5.3659051065826739</v>
      </c>
      <c r="AG93">
        <v>5.319690943211115</v>
      </c>
      <c r="AN93">
        <v>4.720505584441046</v>
      </c>
    </row>
    <row r="94" spans="1:57" x14ac:dyDescent="0.35">
      <c r="A94" t="s">
        <v>13</v>
      </c>
      <c r="B94">
        <v>12</v>
      </c>
      <c r="K94">
        <v>5.4643844708032407</v>
      </c>
      <c r="U94">
        <v>4.760959505477584</v>
      </c>
      <c r="Z94">
        <v>6.3914430766716404</v>
      </c>
      <c r="AG94">
        <v>6.808628775214479</v>
      </c>
      <c r="AN94">
        <v>4.9745689395618333</v>
      </c>
    </row>
    <row r="95" spans="1:57" x14ac:dyDescent="0.35">
      <c r="A95" t="s">
        <v>13</v>
      </c>
      <c r="B95">
        <v>13</v>
      </c>
      <c r="K95">
        <v>3.8464920508998786</v>
      </c>
      <c r="U95">
        <v>5.5286644487004493</v>
      </c>
      <c r="Z95">
        <v>4.1953511150581129</v>
      </c>
      <c r="AG95">
        <v>7.4571347904683565</v>
      </c>
      <c r="AN95">
        <v>7.4242581173552153</v>
      </c>
    </row>
    <row r="96" spans="1:57" x14ac:dyDescent="0.35">
      <c r="A96" t="s">
        <v>13</v>
      </c>
      <c r="B96">
        <v>14</v>
      </c>
      <c r="K96">
        <v>3.3048626254730542</v>
      </c>
      <c r="U96">
        <v>7.4364830019949091</v>
      </c>
      <c r="Z96">
        <v>4.8612605510466489</v>
      </c>
      <c r="AG96">
        <v>8.586787294091252</v>
      </c>
    </row>
    <row r="97" spans="1:40" x14ac:dyDescent="0.35">
      <c r="A97" t="s">
        <v>13</v>
      </c>
      <c r="B97">
        <v>15</v>
      </c>
      <c r="K97">
        <v>3.0343757659435946</v>
      </c>
      <c r="U97">
        <v>5.2018118078198095</v>
      </c>
      <c r="Z97">
        <v>6.3581409432839777</v>
      </c>
      <c r="AG97">
        <v>6.6542007299777435</v>
      </c>
      <c r="AN97">
        <v>4.690644041510498</v>
      </c>
    </row>
    <row r="98" spans="1:40" x14ac:dyDescent="0.35">
      <c r="A98" t="s">
        <v>13</v>
      </c>
      <c r="B98">
        <v>16</v>
      </c>
      <c r="K98">
        <v>2.9750945972778839</v>
      </c>
      <c r="U98">
        <v>4.759666840240266</v>
      </c>
      <c r="Z98">
        <v>6.263064917349519</v>
      </c>
      <c r="AG98">
        <v>7.201097112308231</v>
      </c>
      <c r="AN98">
        <v>6.8944477733588272</v>
      </c>
    </row>
    <row r="99" spans="1:40" x14ac:dyDescent="0.35">
      <c r="A99" t="s">
        <v>13</v>
      </c>
      <c r="B99">
        <v>18</v>
      </c>
      <c r="K99">
        <v>14.596765424196299</v>
      </c>
      <c r="U99">
        <v>5.4641905473466466</v>
      </c>
      <c r="Z99">
        <v>5.9585624848637941</v>
      </c>
      <c r="AG99">
        <v>6.2369673842719555</v>
      </c>
      <c r="AN99">
        <v>5.4117402541181461</v>
      </c>
    </row>
    <row r="100" spans="1:40" x14ac:dyDescent="0.35">
      <c r="A100" t="s">
        <v>13</v>
      </c>
      <c r="B100">
        <v>19</v>
      </c>
      <c r="K100">
        <v>6.1851090420572286</v>
      </c>
      <c r="U100">
        <v>3.9217619233228533</v>
      </c>
      <c r="Z100">
        <v>4.598780387408687</v>
      </c>
      <c r="AG100">
        <v>7.5773618818180077</v>
      </c>
      <c r="AN100">
        <v>4.7027459761036754</v>
      </c>
    </row>
    <row r="101" spans="1:40" x14ac:dyDescent="0.35">
      <c r="A101" t="s">
        <v>13</v>
      </c>
      <c r="B101">
        <v>20</v>
      </c>
      <c r="K101">
        <v>5.718450934168656</v>
      </c>
      <c r="U101">
        <v>6.4321188556292332</v>
      </c>
      <c r="Z101">
        <v>6.8266964446999614</v>
      </c>
      <c r="AG101">
        <v>6.8710623542930245</v>
      </c>
      <c r="AN101">
        <v>5.9853196218864966</v>
      </c>
    </row>
    <row r="102" spans="1:40" x14ac:dyDescent="0.35">
      <c r="A102" t="s">
        <v>13</v>
      </c>
      <c r="B102">
        <v>21</v>
      </c>
      <c r="K102">
        <v>4.3990908523216845</v>
      </c>
      <c r="U102">
        <v>3.7949450937215894</v>
      </c>
      <c r="Z102">
        <v>6.6691364577377055</v>
      </c>
      <c r="AG102">
        <v>7.0265335401099982</v>
      </c>
      <c r="AN102">
        <v>4.2208766687658068</v>
      </c>
    </row>
    <row r="103" spans="1:40" x14ac:dyDescent="0.35">
      <c r="A103" t="s">
        <v>13</v>
      </c>
      <c r="B103">
        <v>22</v>
      </c>
      <c r="K103">
        <v>8.4519793932542022</v>
      </c>
      <c r="U103">
        <v>10.792262070528361</v>
      </c>
      <c r="Z103">
        <v>5.4141793302842611</v>
      </c>
      <c r="AG103">
        <v>8.8673871489195655</v>
      </c>
      <c r="AN103">
        <v>6.487175951403322</v>
      </c>
    </row>
    <row r="104" spans="1:40" x14ac:dyDescent="0.35">
      <c r="A104" t="s">
        <v>13</v>
      </c>
      <c r="B104">
        <v>23</v>
      </c>
      <c r="K104">
        <v>6.2840458356287421</v>
      </c>
      <c r="Z104">
        <v>7.0832171561754373</v>
      </c>
      <c r="AG104">
        <v>8.954545303067059</v>
      </c>
      <c r="AN104">
        <v>8.3947389987708831</v>
      </c>
    </row>
    <row r="105" spans="1:40" x14ac:dyDescent="0.35">
      <c r="A105" t="s">
        <v>13</v>
      </c>
      <c r="B105">
        <v>24</v>
      </c>
      <c r="K105">
        <v>11.36054438233055</v>
      </c>
      <c r="U105">
        <v>8.2588771994486425</v>
      </c>
      <c r="Z105">
        <v>4.7098303891941491</v>
      </c>
      <c r="AN105">
        <v>5.6782059287746867</v>
      </c>
    </row>
    <row r="106" spans="1:40" x14ac:dyDescent="0.35">
      <c r="A106" t="s">
        <v>13</v>
      </c>
      <c r="B106">
        <v>25</v>
      </c>
      <c r="K106">
        <v>4.7882842184636409</v>
      </c>
      <c r="U106">
        <v>4.6712491364578588</v>
      </c>
      <c r="Z106">
        <v>5.515544349447917</v>
      </c>
      <c r="AG106">
        <v>7.7194783431636687</v>
      </c>
      <c r="AN106">
        <v>4.1723530473865882</v>
      </c>
    </row>
    <row r="107" spans="1:40" x14ac:dyDescent="0.35">
      <c r="A107" t="s">
        <v>13</v>
      </c>
      <c r="B107">
        <v>26</v>
      </c>
      <c r="K107">
        <v>5.6348207619188457</v>
      </c>
      <c r="U107">
        <v>5.1319274998010629</v>
      </c>
      <c r="Z107">
        <v>7.0619734951338717</v>
      </c>
      <c r="AN107">
        <v>5.1873274067553101</v>
      </c>
    </row>
    <row r="108" spans="1:40" x14ac:dyDescent="0.35">
      <c r="A108" t="s">
        <v>13</v>
      </c>
      <c r="B108">
        <v>27</v>
      </c>
      <c r="K108">
        <v>9.0936784936405655</v>
      </c>
      <c r="U108">
        <v>5.4475559784070287</v>
      </c>
      <c r="Z108">
        <v>6.5688487722177129</v>
      </c>
      <c r="AG108">
        <v>7.0800353989881915</v>
      </c>
      <c r="AN108">
        <v>6.6291883132119827</v>
      </c>
    </row>
    <row r="109" spans="1:40" x14ac:dyDescent="0.35">
      <c r="A109" t="s">
        <v>13</v>
      </c>
      <c r="B109">
        <v>28</v>
      </c>
      <c r="K109">
        <v>6.375556604831301</v>
      </c>
      <c r="U109">
        <v>3.9440983377906487</v>
      </c>
      <c r="Z109">
        <v>6.1301085327563705</v>
      </c>
      <c r="AN109">
        <v>6.9438428462910595</v>
      </c>
    </row>
    <row r="110" spans="1:40" x14ac:dyDescent="0.35">
      <c r="A110" t="s">
        <v>13</v>
      </c>
      <c r="B110">
        <v>29</v>
      </c>
      <c r="K110">
        <v>7.967407574149675</v>
      </c>
      <c r="U110">
        <v>4.0507847795118721</v>
      </c>
      <c r="Z110">
        <v>5.4584554579688591</v>
      </c>
      <c r="AN110">
        <v>4.1620919317369269</v>
      </c>
    </row>
    <row r="111" spans="1:40" x14ac:dyDescent="0.35">
      <c r="A111" t="s">
        <v>13</v>
      </c>
      <c r="B111">
        <v>30</v>
      </c>
      <c r="K111">
        <v>7.9669624926405334</v>
      </c>
      <c r="U111">
        <v>4.710594306778443</v>
      </c>
      <c r="Z111">
        <v>6.7614208646236609</v>
      </c>
      <c r="AN111">
        <v>4.9957337141248344</v>
      </c>
    </row>
    <row r="112" spans="1:40" x14ac:dyDescent="0.35">
      <c r="A112" t="s">
        <v>13</v>
      </c>
      <c r="B112">
        <v>31</v>
      </c>
      <c r="K112">
        <v>6.281097192865027</v>
      </c>
      <c r="U112">
        <v>4.220415497898748</v>
      </c>
      <c r="Z112">
        <v>6.5879104598564506</v>
      </c>
      <c r="AN112">
        <v>6.9351571777189704</v>
      </c>
    </row>
    <row r="113" spans="1:52" x14ac:dyDescent="0.35">
      <c r="A113" t="s">
        <v>13</v>
      </c>
      <c r="B113">
        <v>32</v>
      </c>
      <c r="K113">
        <v>3.2340315845949941</v>
      </c>
      <c r="Z113">
        <v>5.4226095182824121</v>
      </c>
      <c r="AN113">
        <v>4.6171138061881081</v>
      </c>
    </row>
    <row r="114" spans="1:52" x14ac:dyDescent="0.35">
      <c r="A114" t="s">
        <v>14</v>
      </c>
      <c r="B114">
        <v>4</v>
      </c>
      <c r="K114">
        <v>5.4182034596642215</v>
      </c>
      <c r="R114">
        <v>4.6054027998555203</v>
      </c>
      <c r="Z114">
        <v>7.653624696787797</v>
      </c>
      <c r="AF114">
        <v>6.3335570235900596</v>
      </c>
      <c r="AM114">
        <v>9.4474643296069178</v>
      </c>
      <c r="AZ114">
        <v>5.413450452485205</v>
      </c>
    </row>
    <row r="115" spans="1:52" x14ac:dyDescent="0.35">
      <c r="A115" t="s">
        <v>14</v>
      </c>
      <c r="B115">
        <v>5</v>
      </c>
      <c r="C115">
        <v>5.1315325915027685</v>
      </c>
      <c r="K115">
        <v>10.557639887103752</v>
      </c>
      <c r="R115">
        <v>8.5521426978283355</v>
      </c>
      <c r="Z115">
        <v>8.8985230037675791</v>
      </c>
      <c r="AF115">
        <v>10.838151773472912</v>
      </c>
      <c r="AM115">
        <v>9.8069069009567027</v>
      </c>
      <c r="AZ115">
        <v>4.7612955447026568</v>
      </c>
    </row>
    <row r="116" spans="1:52" x14ac:dyDescent="0.35">
      <c r="A116" t="s">
        <v>14</v>
      </c>
      <c r="B116">
        <v>6</v>
      </c>
      <c r="K116">
        <v>12.517757017434169</v>
      </c>
      <c r="R116">
        <v>8.7217353980956407</v>
      </c>
      <c r="Z116">
        <v>8.2862002867595166</v>
      </c>
      <c r="AF116">
        <v>10.732518110327783</v>
      </c>
      <c r="AM116">
        <v>10.817642794394983</v>
      </c>
      <c r="AZ116">
        <v>4.7020049319739918</v>
      </c>
    </row>
    <row r="117" spans="1:52" x14ac:dyDescent="0.35">
      <c r="A117" t="s">
        <v>14</v>
      </c>
      <c r="B117">
        <v>7</v>
      </c>
      <c r="C117">
        <v>4.9503662909470494</v>
      </c>
      <c r="K117">
        <v>5.2523423296830671</v>
      </c>
      <c r="R117">
        <v>5.1010426194121674</v>
      </c>
      <c r="Z117">
        <v>8.1863238163041903</v>
      </c>
      <c r="AF117">
        <v>5.0494450015286407</v>
      </c>
      <c r="AM117">
        <v>8.5860289314188023</v>
      </c>
      <c r="AZ117">
        <v>4.7661073531402005</v>
      </c>
    </row>
    <row r="118" spans="1:52" x14ac:dyDescent="0.35">
      <c r="A118" t="s">
        <v>14</v>
      </c>
      <c r="B118">
        <v>8</v>
      </c>
      <c r="C118">
        <v>5.9901882101646091</v>
      </c>
      <c r="K118">
        <v>7.8832711102373407</v>
      </c>
      <c r="R118">
        <v>10.329786844045145</v>
      </c>
      <c r="Z118">
        <v>12.079675632274768</v>
      </c>
      <c r="AM118">
        <v>12.73447188277528</v>
      </c>
      <c r="AZ118">
        <v>4.8083998254309916</v>
      </c>
    </row>
    <row r="119" spans="1:52" x14ac:dyDescent="0.35">
      <c r="A119" t="s">
        <v>14</v>
      </c>
      <c r="B119">
        <v>9</v>
      </c>
      <c r="C119">
        <v>5.1315100298252538</v>
      </c>
      <c r="K119">
        <v>4.3665038344718461</v>
      </c>
      <c r="R119">
        <v>5.6469131036392897</v>
      </c>
      <c r="Z119">
        <v>9.1793274530586597</v>
      </c>
      <c r="AF119">
        <v>5.8383705471052254</v>
      </c>
      <c r="AM119">
        <v>8.8842378201501138</v>
      </c>
      <c r="AZ119">
        <v>4.8346698314890704</v>
      </c>
    </row>
    <row r="120" spans="1:52" x14ac:dyDescent="0.35">
      <c r="A120" t="s">
        <v>14</v>
      </c>
      <c r="B120">
        <v>10</v>
      </c>
      <c r="C120">
        <v>5.7379434322294003</v>
      </c>
      <c r="K120">
        <v>5.7057384466084828</v>
      </c>
      <c r="R120">
        <v>5.356235139524153</v>
      </c>
      <c r="Z120">
        <v>7.7304155019027947</v>
      </c>
      <c r="AF120">
        <v>13.351486814642893</v>
      </c>
      <c r="AM120">
        <v>10.173430383961817</v>
      </c>
      <c r="AZ120">
        <v>4.5064498853941197</v>
      </c>
    </row>
    <row r="121" spans="1:52" x14ac:dyDescent="0.35">
      <c r="A121" t="s">
        <v>14</v>
      </c>
      <c r="B121">
        <v>11</v>
      </c>
      <c r="C121">
        <v>5.2788405661127671</v>
      </c>
      <c r="K121">
        <v>4.9457738127931128</v>
      </c>
      <c r="R121">
        <v>4.0631593511093893</v>
      </c>
      <c r="Z121">
        <v>7.1750074613555475</v>
      </c>
      <c r="AF121">
        <v>6.4925110301904452</v>
      </c>
      <c r="AM121">
        <v>8.3876734600824872</v>
      </c>
      <c r="AZ121">
        <v>4.4342256783475458</v>
      </c>
    </row>
    <row r="122" spans="1:52" x14ac:dyDescent="0.35">
      <c r="A122" t="s">
        <v>14</v>
      </c>
      <c r="B122">
        <v>12</v>
      </c>
      <c r="C122">
        <v>5.2642069573778816</v>
      </c>
      <c r="K122">
        <v>6.0552053721680172</v>
      </c>
      <c r="R122">
        <v>4.8314599383200925</v>
      </c>
      <c r="Z122">
        <v>7.4741068217553517</v>
      </c>
      <c r="AF122">
        <v>5.7566945530008011</v>
      </c>
      <c r="AZ122">
        <v>4.8436035557296275</v>
      </c>
    </row>
    <row r="123" spans="1:52" x14ac:dyDescent="0.35">
      <c r="A123" t="s">
        <v>14</v>
      </c>
      <c r="B123">
        <v>13</v>
      </c>
      <c r="C123">
        <v>4.839977190884067</v>
      </c>
      <c r="K123">
        <v>6.309018661262721</v>
      </c>
      <c r="R123">
        <v>5.4944971822761888</v>
      </c>
      <c r="Z123">
        <v>8.094559317912509</v>
      </c>
      <c r="AF123">
        <v>4.9456297738346695</v>
      </c>
      <c r="AM123">
        <v>8.8632714996707662</v>
      </c>
      <c r="AZ123">
        <v>5.3477237544671894</v>
      </c>
    </row>
    <row r="124" spans="1:52" x14ac:dyDescent="0.35">
      <c r="A124" t="s">
        <v>14</v>
      </c>
      <c r="B124">
        <v>14</v>
      </c>
      <c r="C124">
        <v>3.6613458728143802</v>
      </c>
      <c r="K124">
        <v>4.0426432786576312</v>
      </c>
      <c r="R124">
        <v>4.69748265352088</v>
      </c>
      <c r="Z124">
        <v>6.134774828510337</v>
      </c>
      <c r="AF124">
        <v>4.9197932175867063</v>
      </c>
      <c r="AM124">
        <v>8.6446747354120053</v>
      </c>
      <c r="AZ124">
        <v>4.2849439965825544</v>
      </c>
    </row>
    <row r="125" spans="1:52" x14ac:dyDescent="0.35">
      <c r="A125" t="s">
        <v>14</v>
      </c>
      <c r="B125">
        <v>15</v>
      </c>
      <c r="C125">
        <v>5.1573684522415757</v>
      </c>
      <c r="K125">
        <v>5.0443891575347513</v>
      </c>
      <c r="R125">
        <v>6.8140251744009426</v>
      </c>
      <c r="Z125">
        <v>7.3873621337787849</v>
      </c>
      <c r="AF125">
        <v>5.5597001115876754</v>
      </c>
      <c r="AM125">
        <v>10.375820656889655</v>
      </c>
      <c r="AZ125">
        <v>4.4952322974087169</v>
      </c>
    </row>
    <row r="126" spans="1:52" x14ac:dyDescent="0.35">
      <c r="A126" t="s">
        <v>14</v>
      </c>
      <c r="B126">
        <v>16</v>
      </c>
      <c r="C126">
        <v>4.1079781167152465</v>
      </c>
      <c r="K126">
        <v>4.8656279286157273</v>
      </c>
      <c r="R126">
        <v>4.159245652728778</v>
      </c>
      <c r="Z126">
        <v>7.4395367661953973</v>
      </c>
      <c r="AF126">
        <v>12.800305217892021</v>
      </c>
      <c r="AM126">
        <v>9.5731774978778841</v>
      </c>
      <c r="AZ126">
        <v>5.203795651083186</v>
      </c>
    </row>
    <row r="127" spans="1:52" x14ac:dyDescent="0.35">
      <c r="A127" t="s">
        <v>14</v>
      </c>
      <c r="B127">
        <v>18</v>
      </c>
      <c r="K127">
        <v>3.7675338024382872</v>
      </c>
      <c r="R127">
        <v>3.6914637936213563</v>
      </c>
      <c r="Z127">
        <v>6.458080076341397</v>
      </c>
      <c r="AF127">
        <v>5.6693539694547352</v>
      </c>
      <c r="AM127">
        <v>7.9578328786809607</v>
      </c>
      <c r="AZ127">
        <v>5.3693050161878793</v>
      </c>
    </row>
    <row r="128" spans="1:52" x14ac:dyDescent="0.35">
      <c r="A128" t="s">
        <v>14</v>
      </c>
      <c r="B128">
        <v>19</v>
      </c>
      <c r="K128">
        <v>3.7908811366879664</v>
      </c>
      <c r="R128">
        <v>3.7541953498658711</v>
      </c>
      <c r="Z128">
        <v>6.3674040437449086</v>
      </c>
      <c r="AF128">
        <v>5.491207432654261</v>
      </c>
      <c r="AM128">
        <v>8.204926375105952</v>
      </c>
      <c r="AZ128">
        <v>4.9360585231607237</v>
      </c>
    </row>
    <row r="129" spans="1:52" x14ac:dyDescent="0.35">
      <c r="A129" t="s">
        <v>14</v>
      </c>
      <c r="B129">
        <v>20</v>
      </c>
      <c r="K129">
        <v>3.6486804369973371</v>
      </c>
      <c r="R129">
        <v>4.3937201783199429</v>
      </c>
      <c r="Z129">
        <v>7.0079219221172586</v>
      </c>
      <c r="AF129">
        <v>4.4898188448355185</v>
      </c>
      <c r="AM129">
        <v>8.0088629683785282</v>
      </c>
      <c r="AZ129">
        <v>4.6588087436886143</v>
      </c>
    </row>
    <row r="130" spans="1:52" x14ac:dyDescent="0.35">
      <c r="A130" t="s">
        <v>14</v>
      </c>
      <c r="B130">
        <v>21</v>
      </c>
      <c r="C130">
        <v>4.2282784433745944</v>
      </c>
      <c r="K130">
        <v>5.6970808136533639</v>
      </c>
      <c r="R130">
        <v>4.7694888456355482</v>
      </c>
      <c r="Z130">
        <v>7.1715443252074396</v>
      </c>
      <c r="AF130">
        <v>5.0614983520652075</v>
      </c>
      <c r="AM130">
        <v>9.4959368763294307</v>
      </c>
      <c r="AZ130">
        <v>4.7768282101413062</v>
      </c>
    </row>
    <row r="131" spans="1:52" x14ac:dyDescent="0.35">
      <c r="A131" t="s">
        <v>14</v>
      </c>
      <c r="B131">
        <v>22</v>
      </c>
      <c r="C131">
        <v>3.4999381701250964</v>
      </c>
      <c r="K131">
        <v>3.364039279975787</v>
      </c>
      <c r="R131">
        <v>3.6092629675212584</v>
      </c>
      <c r="Z131">
        <v>6.32133666552458</v>
      </c>
      <c r="AF131">
        <v>5.8822806962149139</v>
      </c>
      <c r="AM131">
        <v>8.485553666321989</v>
      </c>
      <c r="AZ131">
        <v>4.8553983211902789</v>
      </c>
    </row>
    <row r="132" spans="1:52" x14ac:dyDescent="0.35">
      <c r="A132" t="s">
        <v>14</v>
      </c>
      <c r="B132">
        <v>23</v>
      </c>
      <c r="C132">
        <v>4.8768116599067763</v>
      </c>
      <c r="K132">
        <v>5.3919568248144456</v>
      </c>
      <c r="R132">
        <v>4.3734135089195227</v>
      </c>
      <c r="Z132">
        <v>8.1560339823728345</v>
      </c>
      <c r="AF132">
        <v>5.7754394389823052</v>
      </c>
      <c r="AM132">
        <v>8.1082811864508102</v>
      </c>
      <c r="AZ132">
        <v>4.7638436782038012</v>
      </c>
    </row>
    <row r="133" spans="1:52" x14ac:dyDescent="0.35">
      <c r="A133" t="s">
        <v>14</v>
      </c>
      <c r="B133">
        <v>24</v>
      </c>
      <c r="K133">
        <v>4.1091652235979961</v>
      </c>
      <c r="R133">
        <v>4.9933944928988332</v>
      </c>
      <c r="Z133">
        <v>7.7295546885198281</v>
      </c>
      <c r="AF133">
        <v>14.264481999973714</v>
      </c>
      <c r="AM133">
        <v>10.996520598466891</v>
      </c>
      <c r="AZ133">
        <v>4.6917499093644235</v>
      </c>
    </row>
    <row r="134" spans="1:52" x14ac:dyDescent="0.35">
      <c r="A134" t="s">
        <v>14</v>
      </c>
      <c r="B134">
        <v>25</v>
      </c>
      <c r="C134">
        <v>2.9002903226119856</v>
      </c>
      <c r="K134">
        <v>2.8770590389485058</v>
      </c>
      <c r="R134">
        <v>3.4881773950754482</v>
      </c>
      <c r="Z134">
        <v>6.764246270635609</v>
      </c>
      <c r="AF134">
        <v>12.718023749148623</v>
      </c>
      <c r="AM134">
        <v>8.0100239622431726</v>
      </c>
      <c r="AZ134">
        <v>4.3496352919594479</v>
      </c>
    </row>
    <row r="135" spans="1:52" x14ac:dyDescent="0.35">
      <c r="A135" t="s">
        <v>14</v>
      </c>
      <c r="B135">
        <v>26</v>
      </c>
      <c r="C135">
        <v>6.2595010825081054</v>
      </c>
      <c r="K135">
        <v>6.6159857605578436</v>
      </c>
      <c r="R135">
        <v>5.9450736522170917</v>
      </c>
      <c r="Z135">
        <v>7.825910631402925</v>
      </c>
      <c r="AF135">
        <v>5.6736046598615451</v>
      </c>
      <c r="AM135">
        <v>8.4306925436660922</v>
      </c>
      <c r="AZ135">
        <v>4.8358343112088225</v>
      </c>
    </row>
    <row r="136" spans="1:52" x14ac:dyDescent="0.35">
      <c r="A136" t="s">
        <v>14</v>
      </c>
      <c r="B136">
        <v>27</v>
      </c>
      <c r="C136">
        <v>4.8275454308016466</v>
      </c>
      <c r="K136">
        <v>4.0259877568158462</v>
      </c>
      <c r="R136">
        <v>4.9328892666507373</v>
      </c>
      <c r="Z136">
        <v>7.7170638307922523</v>
      </c>
      <c r="AF136">
        <v>4.8326892309162437</v>
      </c>
      <c r="AM136">
        <v>8.9039647579354195</v>
      </c>
      <c r="AZ136">
        <v>5.3840721447205455</v>
      </c>
    </row>
    <row r="137" spans="1:52" x14ac:dyDescent="0.35">
      <c r="A137" t="s">
        <v>14</v>
      </c>
      <c r="B137">
        <v>28</v>
      </c>
      <c r="K137">
        <v>3.3512362532798385</v>
      </c>
      <c r="R137">
        <v>3.9463338972360926</v>
      </c>
      <c r="Z137">
        <v>6.9369398159074498</v>
      </c>
      <c r="AF137">
        <v>9.0377465917611808</v>
      </c>
      <c r="AM137">
        <v>9.5244293108210556</v>
      </c>
      <c r="AZ137">
        <v>4.2713273005551828</v>
      </c>
    </row>
    <row r="138" spans="1:52" x14ac:dyDescent="0.35">
      <c r="A138" t="s">
        <v>14</v>
      </c>
      <c r="B138">
        <v>29</v>
      </c>
      <c r="C138">
        <v>5.1028202960064037</v>
      </c>
      <c r="K138">
        <v>4.5648044473609364</v>
      </c>
      <c r="R138">
        <v>5.0431612276505238</v>
      </c>
      <c r="Z138">
        <v>7.8616771307012216</v>
      </c>
      <c r="AF138">
        <v>13.058134067226579</v>
      </c>
      <c r="AM138">
        <v>9.8858184416179</v>
      </c>
      <c r="AZ138">
        <v>4.45746661253105</v>
      </c>
    </row>
    <row r="139" spans="1:52" x14ac:dyDescent="0.35">
      <c r="A139" t="s">
        <v>14</v>
      </c>
      <c r="B139">
        <v>30</v>
      </c>
      <c r="K139">
        <v>3.3760792650780567</v>
      </c>
      <c r="R139">
        <v>3.6026765565078298</v>
      </c>
      <c r="Z139">
        <v>7.6872023221891803</v>
      </c>
      <c r="AF139">
        <v>13.562743301786472</v>
      </c>
      <c r="AM139">
        <v>8.6575845889526839</v>
      </c>
      <c r="AZ139">
        <v>5.1757680177550309</v>
      </c>
    </row>
    <row r="140" spans="1:52" x14ac:dyDescent="0.35">
      <c r="A140" t="s">
        <v>14</v>
      </c>
      <c r="B140">
        <v>31</v>
      </c>
      <c r="K140">
        <v>4.1292297972211012</v>
      </c>
      <c r="R140">
        <v>4.2217801691394516</v>
      </c>
      <c r="Z140">
        <v>7.0486700328960099</v>
      </c>
      <c r="AF140">
        <v>5.3591886138330276</v>
      </c>
      <c r="AM140">
        <v>8.8293905076890571</v>
      </c>
      <c r="AZ140">
        <v>4.2182732971759105</v>
      </c>
    </row>
    <row r="141" spans="1:52" x14ac:dyDescent="0.35">
      <c r="A141" t="s">
        <v>14</v>
      </c>
      <c r="B141">
        <v>32</v>
      </c>
      <c r="R141">
        <v>3.7299924364073931</v>
      </c>
      <c r="Z141">
        <v>6.1254746876516775</v>
      </c>
      <c r="AF141">
        <v>12.619464320817823</v>
      </c>
      <c r="AM141">
        <v>8.7853993872869172</v>
      </c>
      <c r="AZ141">
        <v>2.5807788074603621</v>
      </c>
    </row>
    <row r="142" spans="1:52" x14ac:dyDescent="0.35">
      <c r="A142" t="s">
        <v>15</v>
      </c>
      <c r="B142">
        <v>4</v>
      </c>
      <c r="C142">
        <v>2.6895402393259533</v>
      </c>
      <c r="M142">
        <v>13.081407028929183</v>
      </c>
      <c r="R142">
        <v>9.8228003193988211</v>
      </c>
      <c r="Y142">
        <v>6.1024619020352464</v>
      </c>
      <c r="AF142">
        <v>7.335851471092325</v>
      </c>
      <c r="AL142">
        <v>6.9906781385747472</v>
      </c>
      <c r="AS142">
        <v>6.4835242012322354</v>
      </c>
      <c r="AZ142">
        <v>8.111050040463283</v>
      </c>
    </row>
    <row r="143" spans="1:52" x14ac:dyDescent="0.35">
      <c r="A143" t="s">
        <v>15</v>
      </c>
      <c r="B143">
        <v>5</v>
      </c>
      <c r="C143">
        <v>2.7458070677934963</v>
      </c>
      <c r="M143">
        <v>8.546123625318522</v>
      </c>
      <c r="R143">
        <v>13.547622641447941</v>
      </c>
      <c r="Y143">
        <v>13.559163613599281</v>
      </c>
      <c r="AF143">
        <v>6.7975154484365046</v>
      </c>
      <c r="AL143">
        <v>7.8241578912646279</v>
      </c>
      <c r="AS143">
        <v>5.0446650570490892</v>
      </c>
    </row>
    <row r="144" spans="1:52" x14ac:dyDescent="0.35">
      <c r="A144" t="s">
        <v>15</v>
      </c>
      <c r="B144">
        <v>6</v>
      </c>
      <c r="C144">
        <v>2.8774257357810753</v>
      </c>
      <c r="M144">
        <v>9.8703347049833141</v>
      </c>
      <c r="R144">
        <v>7.976974817826707</v>
      </c>
      <c r="Y144">
        <v>9.1340315008496766</v>
      </c>
      <c r="AF144">
        <v>8.6544020952413341</v>
      </c>
      <c r="AL144">
        <v>6.7783322761000955</v>
      </c>
      <c r="AS144">
        <v>6.5858504834391827</v>
      </c>
      <c r="AZ144">
        <v>9.5514877808106409</v>
      </c>
    </row>
    <row r="145" spans="1:52" x14ac:dyDescent="0.35">
      <c r="A145" t="s">
        <v>15</v>
      </c>
      <c r="B145">
        <v>7</v>
      </c>
      <c r="C145">
        <v>2.9085126359311899</v>
      </c>
      <c r="M145">
        <v>10.681872755414854</v>
      </c>
      <c r="R145">
        <v>6.55324091962847</v>
      </c>
      <c r="Y145">
        <v>8.2040788482727507</v>
      </c>
      <c r="AF145">
        <v>8.5675123588722304</v>
      </c>
      <c r="AL145">
        <v>4.2318855914779903</v>
      </c>
      <c r="AS145">
        <v>4.4010113633727421</v>
      </c>
      <c r="AZ145">
        <v>8.9822057022775201</v>
      </c>
    </row>
    <row r="146" spans="1:52" x14ac:dyDescent="0.35">
      <c r="A146" t="s">
        <v>15</v>
      </c>
      <c r="B146">
        <v>8</v>
      </c>
      <c r="C146">
        <v>3.0809570523423053</v>
      </c>
      <c r="M146">
        <v>8.6120231273970198</v>
      </c>
      <c r="R146">
        <v>11.141707878698629</v>
      </c>
      <c r="Y146">
        <v>8.4601183909981952</v>
      </c>
      <c r="AF146">
        <v>8.441419852342209</v>
      </c>
      <c r="AL146">
        <v>7.0831220468374934</v>
      </c>
      <c r="AS146">
        <v>6.7942428535496582</v>
      </c>
      <c r="AZ146">
        <v>11.041495892425758</v>
      </c>
    </row>
    <row r="147" spans="1:52" x14ac:dyDescent="0.35">
      <c r="A147" t="s">
        <v>15</v>
      </c>
      <c r="B147">
        <v>9</v>
      </c>
      <c r="C147">
        <v>3.0018156029315133</v>
      </c>
      <c r="M147">
        <v>10.18847398568221</v>
      </c>
      <c r="R147">
        <v>8.1411764911494569</v>
      </c>
      <c r="Y147">
        <v>8.7595519697880135</v>
      </c>
      <c r="AF147">
        <v>8.502247161197575</v>
      </c>
      <c r="AL147">
        <v>5.8841345846732906</v>
      </c>
      <c r="AS147">
        <v>4.1116566958884366</v>
      </c>
      <c r="AZ147">
        <v>7.4893734626508186</v>
      </c>
    </row>
    <row r="148" spans="1:52" x14ac:dyDescent="0.35">
      <c r="A148" t="s">
        <v>15</v>
      </c>
      <c r="B148">
        <v>10</v>
      </c>
      <c r="C148">
        <v>3.0611168478279573</v>
      </c>
      <c r="M148">
        <v>9.0380166374942181</v>
      </c>
      <c r="R148">
        <v>6.5855391293958681</v>
      </c>
      <c r="Y148">
        <v>5.7480926498296885</v>
      </c>
      <c r="AF148">
        <v>8.4079483477846058</v>
      </c>
      <c r="AL148">
        <v>6.5553985365951162</v>
      </c>
      <c r="AS148">
        <v>6.4659791864858738</v>
      </c>
      <c r="AZ148">
        <v>5.890188454567304</v>
      </c>
    </row>
    <row r="149" spans="1:52" x14ac:dyDescent="0.35">
      <c r="A149" t="s">
        <v>15</v>
      </c>
      <c r="B149">
        <v>11</v>
      </c>
      <c r="C149">
        <v>3.2165145608211994</v>
      </c>
      <c r="M149">
        <v>6.9758226601328719</v>
      </c>
      <c r="R149">
        <v>8.2175271183927592</v>
      </c>
      <c r="Y149">
        <v>8.7403297429844322</v>
      </c>
      <c r="AF149">
        <v>8.8702016216758324</v>
      </c>
      <c r="AL149">
        <v>7.2433578359533994</v>
      </c>
      <c r="AS149">
        <v>6.9430133385575346</v>
      </c>
      <c r="AZ149">
        <v>5.944109375068372</v>
      </c>
    </row>
    <row r="150" spans="1:52" x14ac:dyDescent="0.35">
      <c r="A150" t="s">
        <v>15</v>
      </c>
      <c r="B150">
        <v>12</v>
      </c>
      <c r="C150">
        <v>3.6247681735826141</v>
      </c>
      <c r="M150">
        <v>8.845791333784522</v>
      </c>
      <c r="R150">
        <v>9.2131257206044079</v>
      </c>
      <c r="Y150">
        <v>6.9648992946271822</v>
      </c>
      <c r="AF150">
        <v>7.9010448938623448</v>
      </c>
      <c r="AL150">
        <v>6.870466229088847</v>
      </c>
      <c r="AS150">
        <v>6.2620005452568002</v>
      </c>
      <c r="AZ150">
        <v>5.6598842650062489</v>
      </c>
    </row>
    <row r="151" spans="1:52" x14ac:dyDescent="0.35">
      <c r="A151" t="s">
        <v>15</v>
      </c>
      <c r="B151">
        <v>13</v>
      </c>
      <c r="C151">
        <v>3.375961744438511</v>
      </c>
      <c r="M151">
        <v>10.814656857183921</v>
      </c>
      <c r="R151">
        <v>9.6649785367755729</v>
      </c>
      <c r="Y151">
        <v>8.0406606446207398</v>
      </c>
      <c r="AF151">
        <v>8.1201852372870942</v>
      </c>
      <c r="AL151">
        <v>6.2317530163849169</v>
      </c>
      <c r="AS151">
        <v>5.1191663501284221</v>
      </c>
      <c r="AZ151">
        <v>4.7444164332703549</v>
      </c>
    </row>
    <row r="152" spans="1:52" x14ac:dyDescent="0.35">
      <c r="A152" t="s">
        <v>15</v>
      </c>
      <c r="B152">
        <v>14</v>
      </c>
      <c r="C152">
        <v>3.7661737639846353</v>
      </c>
      <c r="M152">
        <v>9.5848528949396403</v>
      </c>
      <c r="R152">
        <v>8.6259561972096854</v>
      </c>
      <c r="Y152">
        <v>8.5566439691740133</v>
      </c>
      <c r="AF152">
        <v>9.8218515123805119</v>
      </c>
      <c r="AL152">
        <v>6.5456218954897176</v>
      </c>
      <c r="AS152">
        <v>4.7890323454085379</v>
      </c>
    </row>
    <row r="153" spans="1:52" x14ac:dyDescent="0.35">
      <c r="A153" t="s">
        <v>15</v>
      </c>
      <c r="B153">
        <v>15</v>
      </c>
      <c r="C153">
        <v>3.7560588932047305</v>
      </c>
      <c r="M153">
        <v>12.54509400568938</v>
      </c>
      <c r="R153">
        <v>10.789972109378203</v>
      </c>
      <c r="Y153">
        <v>9.2586465915254603</v>
      </c>
      <c r="AF153">
        <v>7.8711076898281727</v>
      </c>
      <c r="AL153">
        <v>6.0429940163398967</v>
      </c>
      <c r="AS153">
        <v>5.3737397573628938</v>
      </c>
      <c r="AZ153">
        <v>5.8559208761488524</v>
      </c>
    </row>
    <row r="154" spans="1:52" x14ac:dyDescent="0.35">
      <c r="A154" t="s">
        <v>15</v>
      </c>
      <c r="B154">
        <v>16</v>
      </c>
      <c r="C154">
        <v>3.0442182928816814</v>
      </c>
      <c r="R154">
        <v>9.6602556461217706</v>
      </c>
      <c r="Y154">
        <v>10.972551091470306</v>
      </c>
      <c r="AF154">
        <v>10.653367621674294</v>
      </c>
      <c r="AL154">
        <v>7.5213495000582196</v>
      </c>
      <c r="AS154">
        <v>7.1401223429486658</v>
      </c>
      <c r="AZ154">
        <v>4.5287730656361189</v>
      </c>
    </row>
    <row r="155" spans="1:52" x14ac:dyDescent="0.35">
      <c r="A155" t="s">
        <v>15</v>
      </c>
      <c r="B155">
        <v>18</v>
      </c>
      <c r="C155">
        <v>2.6816486307139904</v>
      </c>
      <c r="M155">
        <v>8.4034609901043051</v>
      </c>
      <c r="R155">
        <v>7.3979184437866836</v>
      </c>
      <c r="Y155">
        <v>6.6679452063171762</v>
      </c>
      <c r="AF155">
        <v>6.4016748754992037</v>
      </c>
      <c r="AL155">
        <v>5.5815974483573632</v>
      </c>
      <c r="AS155">
        <v>7.9201073971086178</v>
      </c>
      <c r="AZ155">
        <v>8.0502339983604685</v>
      </c>
    </row>
    <row r="156" spans="1:52" x14ac:dyDescent="0.35">
      <c r="A156" t="s">
        <v>15</v>
      </c>
      <c r="B156">
        <v>19</v>
      </c>
      <c r="C156">
        <v>2.7697852625308736</v>
      </c>
      <c r="M156">
        <v>8.9681061057757088</v>
      </c>
      <c r="R156">
        <v>7.1742134764215253</v>
      </c>
      <c r="Y156">
        <v>6.7377424186866222</v>
      </c>
      <c r="AF156">
        <v>7.1236869590406311</v>
      </c>
      <c r="AL156">
        <v>5.7290719545832003</v>
      </c>
      <c r="AS156">
        <v>5.068369982689684</v>
      </c>
      <c r="AZ156">
        <v>8.8718516670485545</v>
      </c>
    </row>
    <row r="157" spans="1:52" x14ac:dyDescent="0.35">
      <c r="A157" t="s">
        <v>15</v>
      </c>
      <c r="B157">
        <v>20</v>
      </c>
      <c r="C157">
        <v>2.8173510222007141</v>
      </c>
      <c r="M157">
        <v>5.437391808755156</v>
      </c>
      <c r="R157">
        <v>8.542999981122783</v>
      </c>
      <c r="Y157">
        <v>8.1854920014839969</v>
      </c>
      <c r="AF157">
        <v>8.3056530354246139</v>
      </c>
      <c r="AL157">
        <v>6.2113184932281653</v>
      </c>
      <c r="AS157">
        <v>4.4910716234369437</v>
      </c>
      <c r="AZ157">
        <v>8.1501643420265726</v>
      </c>
    </row>
    <row r="158" spans="1:52" x14ac:dyDescent="0.35">
      <c r="A158" t="s">
        <v>15</v>
      </c>
      <c r="B158">
        <v>21</v>
      </c>
      <c r="C158">
        <v>2.7388680151520348</v>
      </c>
      <c r="M158">
        <v>10.922067405715669</v>
      </c>
      <c r="R158">
        <v>10.682925434297507</v>
      </c>
      <c r="Y158">
        <v>9.0841315472975719</v>
      </c>
      <c r="AF158">
        <v>8.9547979683888226</v>
      </c>
      <c r="AL158">
        <v>6.4557891147185291</v>
      </c>
      <c r="AS158">
        <v>6.8840496088923837</v>
      </c>
      <c r="AZ158">
        <v>6.622534994019353</v>
      </c>
    </row>
    <row r="159" spans="1:52" x14ac:dyDescent="0.35">
      <c r="A159" t="s">
        <v>15</v>
      </c>
      <c r="B159">
        <v>22</v>
      </c>
      <c r="C159">
        <v>3.0965218511014001</v>
      </c>
      <c r="M159">
        <v>12.960285296251923</v>
      </c>
      <c r="R159">
        <v>13.138978637864705</v>
      </c>
      <c r="Y159">
        <v>13.14767571993997</v>
      </c>
      <c r="AF159">
        <v>13.344520891595907</v>
      </c>
      <c r="AL159">
        <v>10.981206699186552</v>
      </c>
      <c r="AS159">
        <v>11.06447989383952</v>
      </c>
      <c r="AZ159">
        <v>7.611361943434126</v>
      </c>
    </row>
    <row r="160" spans="1:52" x14ac:dyDescent="0.35">
      <c r="A160" t="s">
        <v>15</v>
      </c>
      <c r="B160">
        <v>23</v>
      </c>
      <c r="C160">
        <v>3.6776760523806211</v>
      </c>
      <c r="M160">
        <v>7.1287841434630463</v>
      </c>
      <c r="R160">
        <v>6.9518261739191329</v>
      </c>
      <c r="Y160">
        <v>8.1901228978760106</v>
      </c>
      <c r="AF160">
        <v>8.2987620978046799</v>
      </c>
      <c r="AL160">
        <v>6.5187831550752344</v>
      </c>
      <c r="AS160">
        <v>6.473525500616029</v>
      </c>
      <c r="AZ160">
        <v>10.414254235458936</v>
      </c>
    </row>
    <row r="161" spans="1:56" x14ac:dyDescent="0.35">
      <c r="A161" t="s">
        <v>15</v>
      </c>
      <c r="B161">
        <v>24</v>
      </c>
      <c r="C161">
        <v>3.6646678685561582</v>
      </c>
      <c r="M161">
        <v>10.102466910269158</v>
      </c>
      <c r="R161">
        <v>7.6627606200092675</v>
      </c>
      <c r="Y161">
        <v>9.59717484422392</v>
      </c>
      <c r="AF161">
        <v>9.3283072684412662</v>
      </c>
      <c r="AL161">
        <v>7.5901250810512177</v>
      </c>
      <c r="AS161">
        <v>7.492405068218762</v>
      </c>
      <c r="AZ161">
        <v>9.2591585458080043</v>
      </c>
    </row>
    <row r="162" spans="1:56" x14ac:dyDescent="0.35">
      <c r="A162" t="s">
        <v>15</v>
      </c>
      <c r="B162">
        <v>25</v>
      </c>
      <c r="C162">
        <v>3.4792490846870177</v>
      </c>
      <c r="M162">
        <v>7.9594204112314122</v>
      </c>
      <c r="R162">
        <v>7.2710940547610861</v>
      </c>
      <c r="Y162">
        <v>7.0253905858941756</v>
      </c>
      <c r="AF162">
        <v>7.2240353234824122</v>
      </c>
      <c r="AL162">
        <v>5.6352507844655095</v>
      </c>
      <c r="AS162">
        <v>5.2720502564081935</v>
      </c>
      <c r="AZ162">
        <v>8.5145751937209795</v>
      </c>
    </row>
    <row r="163" spans="1:56" x14ac:dyDescent="0.35">
      <c r="A163" t="s">
        <v>15</v>
      </c>
      <c r="B163">
        <v>26</v>
      </c>
      <c r="C163">
        <v>3.0163716337416719</v>
      </c>
      <c r="M163">
        <v>10.380078887703117</v>
      </c>
      <c r="R163">
        <v>8.8404074251685447</v>
      </c>
      <c r="Y163">
        <v>9.1429021447191765</v>
      </c>
      <c r="AF163">
        <v>8.4928126037231717</v>
      </c>
      <c r="AL163">
        <v>11.254909990941174</v>
      </c>
      <c r="AS163">
        <v>7.064374081826962</v>
      </c>
      <c r="AZ163">
        <v>5.1173088333449837</v>
      </c>
    </row>
    <row r="164" spans="1:56" x14ac:dyDescent="0.35">
      <c r="A164" t="s">
        <v>15</v>
      </c>
      <c r="B164">
        <v>27</v>
      </c>
      <c r="C164">
        <v>3.2291026766743474</v>
      </c>
      <c r="M164">
        <v>9.5329481216182597</v>
      </c>
      <c r="R164">
        <v>10.270919490813178</v>
      </c>
      <c r="Y164">
        <v>9.2601724392451299</v>
      </c>
      <c r="AF164">
        <v>7.6573899378467347</v>
      </c>
      <c r="AL164">
        <v>6.2365879800272817</v>
      </c>
      <c r="AS164">
        <v>4.9334536033277683</v>
      </c>
      <c r="AZ164">
        <v>5.0124916263976154</v>
      </c>
    </row>
    <row r="165" spans="1:56" x14ac:dyDescent="0.35">
      <c r="A165" t="s">
        <v>15</v>
      </c>
      <c r="B165">
        <v>28</v>
      </c>
      <c r="C165">
        <v>2.8822512774973119</v>
      </c>
      <c r="M165">
        <v>8.3684452670269405</v>
      </c>
      <c r="R165">
        <v>8.6489671166515585</v>
      </c>
      <c r="Y165">
        <v>8.8896253660542239</v>
      </c>
      <c r="AF165">
        <v>8.5803179712043551</v>
      </c>
      <c r="AL165">
        <v>6.990636784999344</v>
      </c>
      <c r="AS165">
        <v>6.8164762608658602</v>
      </c>
      <c r="AZ165">
        <v>4.636190505305418</v>
      </c>
    </row>
    <row r="166" spans="1:56" x14ac:dyDescent="0.35">
      <c r="A166" t="s">
        <v>15</v>
      </c>
      <c r="B166">
        <v>29</v>
      </c>
      <c r="C166">
        <v>2.9652170705485128</v>
      </c>
      <c r="R166">
        <v>11.222475751184493</v>
      </c>
      <c r="Y166">
        <v>11.952394136682186</v>
      </c>
      <c r="AF166">
        <v>8.578637400084725</v>
      </c>
      <c r="AL166">
        <v>6.7713667464607319</v>
      </c>
      <c r="AS166">
        <v>6.763095204337092</v>
      </c>
      <c r="AZ166">
        <v>8.4721146874438773</v>
      </c>
    </row>
    <row r="167" spans="1:56" x14ac:dyDescent="0.35">
      <c r="A167" t="s">
        <v>15</v>
      </c>
      <c r="B167">
        <v>30</v>
      </c>
      <c r="C167">
        <v>3.0362122723161575</v>
      </c>
      <c r="M167">
        <v>6.1151353745864947</v>
      </c>
      <c r="R167">
        <v>8.3691288493222942</v>
      </c>
      <c r="Y167">
        <v>6.552095587622933</v>
      </c>
      <c r="AF167">
        <v>7.3285162467178155</v>
      </c>
      <c r="AL167">
        <v>3.9527937049847317</v>
      </c>
      <c r="AS167">
        <v>4.1334860391837172</v>
      </c>
      <c r="AZ167">
        <v>3.8332510209254567</v>
      </c>
    </row>
    <row r="168" spans="1:56" x14ac:dyDescent="0.35">
      <c r="A168" t="s">
        <v>15</v>
      </c>
      <c r="B168">
        <v>31</v>
      </c>
      <c r="C168">
        <v>3.4355471242832292</v>
      </c>
      <c r="M168">
        <v>8.2286730967375394</v>
      </c>
      <c r="R168">
        <v>6.8711397457957322</v>
      </c>
      <c r="Y168">
        <v>6.0546346827276327</v>
      </c>
      <c r="AF168">
        <v>8.3582507578960534</v>
      </c>
      <c r="AL168">
        <v>4.7344299587771577</v>
      </c>
      <c r="AS168">
        <v>6.686357211627997</v>
      </c>
      <c r="AZ168">
        <v>4.0955875113935427</v>
      </c>
    </row>
    <row r="169" spans="1:56" x14ac:dyDescent="0.35">
      <c r="A169" t="s">
        <v>15</v>
      </c>
      <c r="B169">
        <v>32</v>
      </c>
      <c r="C169">
        <v>2.9970522470197949</v>
      </c>
      <c r="R169">
        <v>6.1272164265773519</v>
      </c>
      <c r="Y169">
        <v>5.6494512829349368</v>
      </c>
      <c r="AF169">
        <v>9.0103071891431004</v>
      </c>
      <c r="AL169">
        <v>4.9418851842612632</v>
      </c>
      <c r="AS169">
        <v>7.5743583439155486</v>
      </c>
      <c r="AZ169">
        <v>5.1308867784654195</v>
      </c>
    </row>
    <row r="170" spans="1:56" x14ac:dyDescent="0.35">
      <c r="A170" t="s">
        <v>16</v>
      </c>
      <c r="B170">
        <v>4</v>
      </c>
      <c r="D170">
        <v>3.4488924501904505</v>
      </c>
      <c r="P170">
        <v>3.3948039153880378</v>
      </c>
      <c r="W170">
        <v>3.4664526064553778</v>
      </c>
      <c r="AC170">
        <v>3.9111097933905956</v>
      </c>
      <c r="AJ170">
        <v>4.0021401896250426</v>
      </c>
      <c r="AQ170">
        <v>9.6416425584338885</v>
      </c>
      <c r="AY170">
        <v>3.8702984469776913</v>
      </c>
      <c r="BD170">
        <v>4.1011750142285015</v>
      </c>
    </row>
    <row r="171" spans="1:56" x14ac:dyDescent="0.35">
      <c r="A171" t="s">
        <v>16</v>
      </c>
      <c r="B171">
        <v>5</v>
      </c>
      <c r="D171">
        <v>4.7900409484230817</v>
      </c>
      <c r="P171">
        <v>6.7856672437302166</v>
      </c>
      <c r="W171">
        <v>7.3702374105789179</v>
      </c>
      <c r="AC171">
        <v>9.4105318121144119</v>
      </c>
      <c r="AQ171">
        <v>7.8622470714511223</v>
      </c>
      <c r="AY171">
        <v>6.4916536458320255</v>
      </c>
    </row>
    <row r="172" spans="1:56" x14ac:dyDescent="0.35">
      <c r="A172" t="s">
        <v>16</v>
      </c>
      <c r="B172">
        <v>6</v>
      </c>
      <c r="W172">
        <v>5.9061628368546693</v>
      </c>
      <c r="AC172">
        <v>5.9893617332573994</v>
      </c>
      <c r="AJ172">
        <v>5.8050705618386793</v>
      </c>
      <c r="AQ172">
        <v>9.6002751371640791</v>
      </c>
      <c r="AY172">
        <v>5.7497900923120007</v>
      </c>
      <c r="BD172">
        <v>6.5096488931147771</v>
      </c>
    </row>
    <row r="173" spans="1:56" x14ac:dyDescent="0.35">
      <c r="A173" t="s">
        <v>16</v>
      </c>
      <c r="B173">
        <v>7</v>
      </c>
      <c r="D173">
        <v>8.6878815814180896</v>
      </c>
      <c r="P173">
        <v>5.8228976409192006</v>
      </c>
      <c r="W173">
        <v>5.4319141290849702</v>
      </c>
      <c r="AC173">
        <v>5.298550403856793</v>
      </c>
      <c r="AQ173">
        <v>10.030491349431243</v>
      </c>
      <c r="AY173">
        <v>5.1602303973696255</v>
      </c>
      <c r="BD173">
        <v>5.1000548433226927</v>
      </c>
    </row>
    <row r="174" spans="1:56" x14ac:dyDescent="0.35">
      <c r="A174" t="s">
        <v>16</v>
      </c>
      <c r="B174">
        <v>8</v>
      </c>
      <c r="D174">
        <v>7.1368340774150063</v>
      </c>
      <c r="P174">
        <v>4.9474178096860086</v>
      </c>
      <c r="W174">
        <v>5.6083036404258859</v>
      </c>
      <c r="AC174">
        <v>5.8875744652884583</v>
      </c>
      <c r="AJ174">
        <v>5.7375993088751924</v>
      </c>
      <c r="AQ174">
        <v>12.544784121525439</v>
      </c>
      <c r="AY174">
        <v>6.1224090642084654</v>
      </c>
      <c r="BD174">
        <v>6.3930970508431741</v>
      </c>
    </row>
    <row r="175" spans="1:56" x14ac:dyDescent="0.35">
      <c r="A175" t="s">
        <v>16</v>
      </c>
      <c r="B175">
        <v>9</v>
      </c>
      <c r="D175">
        <v>5.0137357522188175</v>
      </c>
      <c r="P175">
        <v>6.6184722270886409</v>
      </c>
      <c r="W175">
        <v>11.567893548081399</v>
      </c>
      <c r="AC175">
        <v>11.584852081788533</v>
      </c>
      <c r="AJ175">
        <v>9.7033534209278276</v>
      </c>
      <c r="AQ175">
        <v>11.057118765321064</v>
      </c>
      <c r="AY175">
        <v>9.3118943829487755</v>
      </c>
      <c r="BD175">
        <v>8.4303359865828327</v>
      </c>
    </row>
    <row r="176" spans="1:56" x14ac:dyDescent="0.35">
      <c r="A176" t="s">
        <v>16</v>
      </c>
      <c r="B176">
        <v>10</v>
      </c>
      <c r="D176">
        <v>6.6792757001820382</v>
      </c>
      <c r="P176">
        <v>7.3615517562063424</v>
      </c>
      <c r="W176">
        <v>7.6494690408147674</v>
      </c>
      <c r="AC176">
        <v>7.8370806506913979</v>
      </c>
      <c r="AJ176">
        <v>8.8019385921421112</v>
      </c>
      <c r="AQ176">
        <v>11.843024373917032</v>
      </c>
      <c r="AY176">
        <v>8.5377965567055778</v>
      </c>
      <c r="BD176">
        <v>8.2712562192568662</v>
      </c>
    </row>
    <row r="177" spans="1:56" x14ac:dyDescent="0.35">
      <c r="A177" t="s">
        <v>16</v>
      </c>
      <c r="B177">
        <v>11</v>
      </c>
      <c r="D177">
        <v>6.7450526401258886</v>
      </c>
      <c r="W177">
        <v>9.9046356729366831</v>
      </c>
      <c r="AC177">
        <v>8.710924818323674</v>
      </c>
      <c r="AJ177">
        <v>11.041581690430393</v>
      </c>
      <c r="AQ177">
        <v>12.10624652341569</v>
      </c>
      <c r="AY177">
        <v>10.550158577441207</v>
      </c>
      <c r="BD177">
        <v>9.7473241823366887</v>
      </c>
    </row>
    <row r="178" spans="1:56" x14ac:dyDescent="0.35">
      <c r="A178" t="s">
        <v>16</v>
      </c>
      <c r="B178">
        <v>12</v>
      </c>
      <c r="D178">
        <v>3.9439346722329338</v>
      </c>
      <c r="W178">
        <v>8.322659107751635</v>
      </c>
      <c r="AC178">
        <v>8.4967867481222665</v>
      </c>
      <c r="AJ178">
        <v>8.7683319198917271</v>
      </c>
      <c r="AQ178">
        <v>10.89428361938567</v>
      </c>
      <c r="AY178">
        <v>8.9032223991680723</v>
      </c>
      <c r="BD178">
        <v>9.1951403537931071</v>
      </c>
    </row>
    <row r="179" spans="1:56" x14ac:dyDescent="0.35">
      <c r="A179" t="s">
        <v>16</v>
      </c>
      <c r="B179">
        <v>13</v>
      </c>
      <c r="D179">
        <v>3.5457402760864922</v>
      </c>
      <c r="P179">
        <v>11.641263736010639</v>
      </c>
      <c r="W179">
        <v>11.896341572823998</v>
      </c>
      <c r="AC179">
        <v>10.692455921955183</v>
      </c>
      <c r="AJ179">
        <v>11.976244409964229</v>
      </c>
      <c r="AQ179">
        <v>10.578925323109676</v>
      </c>
      <c r="AY179">
        <v>9.561851216293336</v>
      </c>
      <c r="BD179">
        <v>9.9266551847355036</v>
      </c>
    </row>
    <row r="180" spans="1:56" x14ac:dyDescent="0.35">
      <c r="A180" t="s">
        <v>16</v>
      </c>
      <c r="B180">
        <v>14</v>
      </c>
      <c r="D180">
        <v>3.5754715039681284</v>
      </c>
      <c r="P180">
        <v>8.430119103671819</v>
      </c>
      <c r="W180">
        <v>6.267094638513468</v>
      </c>
      <c r="AC180">
        <v>8.0226884570721992</v>
      </c>
      <c r="AY180">
        <v>6.6775920935940682</v>
      </c>
    </row>
    <row r="181" spans="1:56" x14ac:dyDescent="0.35">
      <c r="A181" t="s">
        <v>16</v>
      </c>
      <c r="B181">
        <v>15</v>
      </c>
      <c r="D181">
        <v>3.0944198607240758</v>
      </c>
      <c r="P181">
        <v>5.71662106457463</v>
      </c>
      <c r="W181">
        <v>8.147257447733411</v>
      </c>
      <c r="AC181">
        <v>12.345567849039524</v>
      </c>
      <c r="AJ181">
        <v>7.3524307068880583</v>
      </c>
      <c r="AQ181">
        <v>9.3750480619584646</v>
      </c>
      <c r="AY181">
        <v>8.5728009454572973</v>
      </c>
      <c r="BD181">
        <v>7.5079242364426895</v>
      </c>
    </row>
    <row r="182" spans="1:56" x14ac:dyDescent="0.35">
      <c r="A182" t="s">
        <v>16</v>
      </c>
      <c r="B182">
        <v>16</v>
      </c>
      <c r="D182">
        <v>3.3152611833949743</v>
      </c>
      <c r="P182">
        <v>7.5913516986009268</v>
      </c>
      <c r="W182">
        <v>10.572854008492818</v>
      </c>
      <c r="AC182">
        <v>13.302088264696689</v>
      </c>
      <c r="AJ182">
        <v>13.740021119913409</v>
      </c>
      <c r="AQ182">
        <v>9.0294359036660747</v>
      </c>
      <c r="AY182">
        <v>7.5278365958516975</v>
      </c>
      <c r="BD182">
        <v>2.7585315393296641</v>
      </c>
    </row>
    <row r="183" spans="1:56" x14ac:dyDescent="0.35">
      <c r="A183" t="s">
        <v>16</v>
      </c>
      <c r="B183">
        <v>18</v>
      </c>
      <c r="D183">
        <v>4.784540923519633</v>
      </c>
      <c r="P183">
        <v>7.7544771198157134</v>
      </c>
      <c r="W183">
        <v>5.1969017715146144</v>
      </c>
      <c r="AC183">
        <v>5.2528992048967815</v>
      </c>
      <c r="AQ183">
        <v>7.9055876986202787</v>
      </c>
      <c r="AY183">
        <v>5.4700416562035921</v>
      </c>
      <c r="BD183">
        <v>5.2088154955311783</v>
      </c>
    </row>
    <row r="184" spans="1:56" x14ac:dyDescent="0.35">
      <c r="A184" t="s">
        <v>16</v>
      </c>
      <c r="B184">
        <v>19</v>
      </c>
      <c r="D184">
        <v>3.5157437470102688</v>
      </c>
      <c r="P184">
        <v>3.4483648804072229</v>
      </c>
      <c r="W184">
        <v>3.4590519396381603</v>
      </c>
      <c r="AC184">
        <v>3.5814458519176275</v>
      </c>
      <c r="AJ184">
        <v>3.9345617303310965</v>
      </c>
      <c r="AQ184">
        <v>9.6874618158539594</v>
      </c>
      <c r="AY184">
        <v>3.6827661803125946</v>
      </c>
      <c r="BD184">
        <v>3.8081223988071855</v>
      </c>
    </row>
    <row r="185" spans="1:56" x14ac:dyDescent="0.35">
      <c r="A185" t="s">
        <v>16</v>
      </c>
      <c r="B185">
        <v>20</v>
      </c>
      <c r="D185">
        <v>6.1401551670190093</v>
      </c>
      <c r="P185">
        <v>4.3760111592467172</v>
      </c>
      <c r="W185">
        <v>4.2530184405879892</v>
      </c>
      <c r="AC185">
        <v>4.767546003146574</v>
      </c>
      <c r="AJ185">
        <v>4.5992266102339707</v>
      </c>
      <c r="AQ185">
        <v>9.5573175786455327</v>
      </c>
      <c r="AY185">
        <v>4.5793176910977955</v>
      </c>
      <c r="BD185">
        <v>4.6986084485718234</v>
      </c>
    </row>
    <row r="186" spans="1:56" x14ac:dyDescent="0.35">
      <c r="A186" t="s">
        <v>16</v>
      </c>
      <c r="B186">
        <v>21</v>
      </c>
      <c r="D186">
        <v>6.1319335766426821</v>
      </c>
      <c r="P186">
        <v>6.4020939144670042</v>
      </c>
      <c r="W186">
        <v>5.1477960378470016</v>
      </c>
      <c r="AC186">
        <v>5.2901989215961605</v>
      </c>
      <c r="AJ186">
        <v>5.044457413222827</v>
      </c>
      <c r="AQ186">
        <v>10.051155285125075</v>
      </c>
      <c r="AY186">
        <v>5.0872002488315093</v>
      </c>
      <c r="BD186">
        <v>5.1687226010453609</v>
      </c>
    </row>
    <row r="187" spans="1:56" x14ac:dyDescent="0.35">
      <c r="A187" t="s">
        <v>16</v>
      </c>
      <c r="B187">
        <v>22</v>
      </c>
      <c r="D187">
        <v>11.337654718263698</v>
      </c>
      <c r="W187">
        <v>8.5155195752033688</v>
      </c>
      <c r="AC187">
        <v>8.6689494364327313</v>
      </c>
      <c r="AJ187">
        <v>10.199529117587257</v>
      </c>
      <c r="AQ187">
        <v>12.754598113123073</v>
      </c>
      <c r="AY187">
        <v>9.0586401494452318</v>
      </c>
      <c r="BD187">
        <v>9.339190345956137</v>
      </c>
    </row>
    <row r="188" spans="1:56" x14ac:dyDescent="0.35">
      <c r="A188" t="s">
        <v>16</v>
      </c>
      <c r="B188">
        <v>23</v>
      </c>
      <c r="D188">
        <v>8.8493666742361601</v>
      </c>
      <c r="W188">
        <v>8.875492879570972</v>
      </c>
      <c r="AC188">
        <v>9.0927996065203427</v>
      </c>
      <c r="AJ188">
        <v>7.8598164245628057</v>
      </c>
      <c r="AQ188">
        <v>11.108849808557235</v>
      </c>
      <c r="AY188">
        <v>7.508465099691545</v>
      </c>
      <c r="BD188">
        <v>8.2324075781049739</v>
      </c>
    </row>
    <row r="189" spans="1:56" x14ac:dyDescent="0.35">
      <c r="A189" t="s">
        <v>16</v>
      </c>
      <c r="B189">
        <v>24</v>
      </c>
      <c r="D189">
        <v>8.6514545293378724</v>
      </c>
      <c r="P189">
        <v>8.4804905154026784</v>
      </c>
      <c r="W189">
        <v>8.6628359104949979</v>
      </c>
      <c r="AC189">
        <v>9.5806890727683847</v>
      </c>
      <c r="AJ189">
        <v>8.7060737910334574</v>
      </c>
      <c r="AQ189">
        <v>12.029811264488012</v>
      </c>
      <c r="AY189">
        <v>8.8417938003180989</v>
      </c>
      <c r="BD189">
        <v>9.1391618094903144</v>
      </c>
    </row>
    <row r="190" spans="1:56" x14ac:dyDescent="0.35">
      <c r="A190" t="s">
        <v>16</v>
      </c>
      <c r="B190">
        <v>25</v>
      </c>
      <c r="D190">
        <v>7.0695842070399104</v>
      </c>
      <c r="P190">
        <v>7.5576042622247845</v>
      </c>
      <c r="W190">
        <v>8.3137767185652915</v>
      </c>
      <c r="AC190">
        <v>8.1386248228213489</v>
      </c>
      <c r="AJ190">
        <v>11.686009352867428</v>
      </c>
      <c r="AQ190">
        <v>12.031257036921748</v>
      </c>
      <c r="AY190">
        <v>11.932143246398422</v>
      </c>
      <c r="BD190">
        <v>12.138818771242931</v>
      </c>
    </row>
    <row r="191" spans="1:56" x14ac:dyDescent="0.35">
      <c r="A191" t="s">
        <v>16</v>
      </c>
      <c r="B191">
        <v>26</v>
      </c>
      <c r="D191">
        <v>6.8857990295862868</v>
      </c>
      <c r="P191">
        <v>7.9365362130096386</v>
      </c>
      <c r="W191">
        <v>8.3015740030017664</v>
      </c>
      <c r="AC191">
        <v>8.3691861313597755</v>
      </c>
      <c r="AJ191">
        <v>9.1326422288070397</v>
      </c>
      <c r="AQ191">
        <v>10.941724351732251</v>
      </c>
      <c r="AY191">
        <v>9.2038575589860141</v>
      </c>
      <c r="BD191">
        <v>8.8863756895830601</v>
      </c>
    </row>
    <row r="192" spans="1:56" x14ac:dyDescent="0.35">
      <c r="A192" t="s">
        <v>16</v>
      </c>
      <c r="B192">
        <v>27</v>
      </c>
      <c r="D192">
        <v>4.5080416886331545</v>
      </c>
      <c r="P192">
        <v>8.0005221532134883</v>
      </c>
      <c r="W192">
        <v>7.8256107372580779</v>
      </c>
      <c r="AC192">
        <v>8.2460752397895174</v>
      </c>
      <c r="AJ192">
        <v>8.8952264675262551</v>
      </c>
      <c r="AQ192">
        <v>10.531623977003669</v>
      </c>
      <c r="AY192">
        <v>10.49797397709693</v>
      </c>
      <c r="BD192">
        <v>10.836353358625495</v>
      </c>
    </row>
    <row r="193" spans="1:56" x14ac:dyDescent="0.35">
      <c r="A193" t="s">
        <v>16</v>
      </c>
      <c r="B193">
        <v>28</v>
      </c>
      <c r="D193">
        <v>3.6509946196489511</v>
      </c>
      <c r="P193">
        <v>8.2101103733053424</v>
      </c>
      <c r="W193">
        <v>8.5830565659364808</v>
      </c>
      <c r="AC193">
        <v>11.627721740145839</v>
      </c>
      <c r="AJ193">
        <v>10.752556326937581</v>
      </c>
      <c r="AQ193">
        <v>12.199881364007947</v>
      </c>
      <c r="AY193">
        <v>9.9190262805208906</v>
      </c>
      <c r="BD193">
        <v>9.6563323214267029</v>
      </c>
    </row>
    <row r="194" spans="1:56" x14ac:dyDescent="0.35">
      <c r="A194" t="s">
        <v>16</v>
      </c>
      <c r="B194">
        <v>29</v>
      </c>
      <c r="D194">
        <v>3.8413036726170984</v>
      </c>
      <c r="P194">
        <v>5.2542002616504799</v>
      </c>
      <c r="W194">
        <v>7.3135389421895773</v>
      </c>
      <c r="AC194">
        <v>12.613067852228468</v>
      </c>
      <c r="AJ194">
        <v>12.852476598716935</v>
      </c>
      <c r="AQ194">
        <v>9.3617995436485462</v>
      </c>
      <c r="AY194">
        <v>10.970186723751079</v>
      </c>
      <c r="BD194">
        <v>10.147068934381913</v>
      </c>
    </row>
    <row r="195" spans="1:56" x14ac:dyDescent="0.35">
      <c r="A195" t="s">
        <v>16</v>
      </c>
      <c r="B195">
        <v>30</v>
      </c>
      <c r="D195">
        <v>3.3837244154098718</v>
      </c>
      <c r="P195">
        <v>3.3608719228769695</v>
      </c>
      <c r="W195">
        <v>3.9237107011492087</v>
      </c>
      <c r="AC195">
        <v>5.9833544409562611</v>
      </c>
      <c r="AJ195">
        <v>9.4412223971085361</v>
      </c>
      <c r="AQ195">
        <v>9.2035215881927339</v>
      </c>
      <c r="AY195">
        <v>6.9196042842337526</v>
      </c>
      <c r="BD195">
        <v>6.9688219168738152</v>
      </c>
    </row>
    <row r="196" spans="1:56" x14ac:dyDescent="0.35">
      <c r="A196" t="s">
        <v>16</v>
      </c>
      <c r="B196">
        <v>31</v>
      </c>
      <c r="D196">
        <v>3.968361975788536</v>
      </c>
      <c r="P196">
        <v>3.567261061094757</v>
      </c>
      <c r="W196">
        <v>5.5127229520161221</v>
      </c>
      <c r="AC196">
        <v>9.3677664683432127</v>
      </c>
      <c r="AJ196">
        <v>11.570654102458317</v>
      </c>
      <c r="AQ196">
        <v>8.9556005633373772</v>
      </c>
      <c r="AY196">
        <v>10.606560620614811</v>
      </c>
      <c r="BD196">
        <v>10.549191870951203</v>
      </c>
    </row>
    <row r="197" spans="1:56" x14ac:dyDescent="0.35">
      <c r="A197" t="s">
        <v>16</v>
      </c>
      <c r="B197">
        <v>32</v>
      </c>
      <c r="D197">
        <v>5.8733553056532051</v>
      </c>
      <c r="P197">
        <v>2.9503733249837953</v>
      </c>
      <c r="AC197">
        <v>7.5415294262129855</v>
      </c>
      <c r="AJ197">
        <v>10.774692015214274</v>
      </c>
      <c r="AQ197">
        <v>2.5778659790991783</v>
      </c>
      <c r="AY197">
        <v>11.722895303348986</v>
      </c>
      <c r="BD197">
        <v>11.00395359980733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97"/>
  <sheetViews>
    <sheetView topLeftCell="W70" zoomScale="55" zoomScaleNormal="55" workbookViewId="0">
      <selection activeCell="W85" sqref="W85"/>
    </sheetView>
  </sheetViews>
  <sheetFormatPr defaultRowHeight="14.5" x14ac:dyDescent="0.35"/>
  <sheetData>
    <row r="1" spans="1:58" x14ac:dyDescent="0.35">
      <c r="A1" t="s">
        <v>0</v>
      </c>
      <c r="B1" t="s">
        <v>1</v>
      </c>
      <c r="C1" t="s">
        <v>2</v>
      </c>
      <c r="D1" t="s">
        <v>3</v>
      </c>
      <c r="E1" t="s">
        <v>4</v>
      </c>
      <c r="F1" t="s">
        <v>5</v>
      </c>
      <c r="G1" t="s">
        <v>6</v>
      </c>
      <c r="H1" t="s">
        <v>7</v>
      </c>
      <c r="I1" t="s">
        <v>8</v>
      </c>
      <c r="J1" t="s">
        <v>9</v>
      </c>
      <c r="K1" t="s">
        <v>17</v>
      </c>
      <c r="L1" t="s">
        <v>18</v>
      </c>
      <c r="M1" t="s">
        <v>19</v>
      </c>
      <c r="N1" t="s">
        <v>20</v>
      </c>
      <c r="O1" t="s">
        <v>21</v>
      </c>
      <c r="P1" t="s">
        <v>22</v>
      </c>
      <c r="Q1" t="s">
        <v>23</v>
      </c>
      <c r="R1" t="s">
        <v>24</v>
      </c>
      <c r="S1" t="s">
        <v>25</v>
      </c>
      <c r="T1" t="s">
        <v>26</v>
      </c>
      <c r="U1" t="s">
        <v>27</v>
      </c>
      <c r="V1" t="s">
        <v>28</v>
      </c>
      <c r="W1" t="s">
        <v>29</v>
      </c>
      <c r="X1" t="s">
        <v>30</v>
      </c>
      <c r="Y1" t="s">
        <v>31</v>
      </c>
      <c r="Z1" t="s">
        <v>32</v>
      </c>
      <c r="AA1" t="s">
        <v>33</v>
      </c>
      <c r="AB1" t="s">
        <v>34</v>
      </c>
      <c r="AC1" t="s">
        <v>35</v>
      </c>
      <c r="AD1" t="s">
        <v>36</v>
      </c>
      <c r="AE1" t="s">
        <v>37</v>
      </c>
      <c r="AF1" t="s">
        <v>38</v>
      </c>
      <c r="AG1" t="s">
        <v>39</v>
      </c>
      <c r="AH1" t="s">
        <v>40</v>
      </c>
      <c r="AI1" t="s">
        <v>41</v>
      </c>
      <c r="AJ1" t="s">
        <v>42</v>
      </c>
      <c r="AK1" t="s">
        <v>43</v>
      </c>
      <c r="AL1" t="s">
        <v>44</v>
      </c>
      <c r="AM1" t="s">
        <v>45</v>
      </c>
      <c r="AN1" t="s">
        <v>46</v>
      </c>
      <c r="AO1" t="s">
        <v>47</v>
      </c>
      <c r="AP1" t="s">
        <v>48</v>
      </c>
      <c r="AQ1" t="s">
        <v>49</v>
      </c>
      <c r="AR1" t="s">
        <v>50</v>
      </c>
      <c r="AS1" t="s">
        <v>51</v>
      </c>
      <c r="AT1" t="s">
        <v>52</v>
      </c>
      <c r="AU1" t="s">
        <v>53</v>
      </c>
      <c r="AV1" t="s">
        <v>54</v>
      </c>
      <c r="AW1" t="s">
        <v>55</v>
      </c>
      <c r="AX1" t="s">
        <v>56</v>
      </c>
      <c r="AY1" t="s">
        <v>57</v>
      </c>
      <c r="AZ1" t="s">
        <v>58</v>
      </c>
      <c r="BA1" t="s">
        <v>59</v>
      </c>
      <c r="BB1" t="s">
        <v>60</v>
      </c>
      <c r="BC1" t="s">
        <v>61</v>
      </c>
      <c r="BD1" t="s">
        <v>62</v>
      </c>
      <c r="BE1" t="s">
        <v>63</v>
      </c>
      <c r="BF1" t="s">
        <v>64</v>
      </c>
    </row>
    <row r="2" spans="1:58" x14ac:dyDescent="0.35">
      <c r="A2" t="s">
        <v>10</v>
      </c>
      <c r="B2">
        <v>4</v>
      </c>
    </row>
    <row r="3" spans="1:58" x14ac:dyDescent="0.35">
      <c r="A3" t="s">
        <v>10</v>
      </c>
      <c r="B3">
        <v>5</v>
      </c>
    </row>
    <row r="4" spans="1:58" x14ac:dyDescent="0.35">
      <c r="A4" t="s">
        <v>10</v>
      </c>
      <c r="B4">
        <v>6</v>
      </c>
    </row>
    <row r="5" spans="1:58" x14ac:dyDescent="0.35">
      <c r="A5" t="s">
        <v>10</v>
      </c>
      <c r="B5">
        <v>7</v>
      </c>
    </row>
    <row r="6" spans="1:58" x14ac:dyDescent="0.35">
      <c r="A6" t="s">
        <v>10</v>
      </c>
      <c r="B6">
        <v>8</v>
      </c>
    </row>
    <row r="7" spans="1:58" x14ac:dyDescent="0.35">
      <c r="A7" t="s">
        <v>10</v>
      </c>
      <c r="B7">
        <v>9</v>
      </c>
    </row>
    <row r="8" spans="1:58" x14ac:dyDescent="0.35">
      <c r="A8" t="s">
        <v>10</v>
      </c>
      <c r="B8">
        <v>10</v>
      </c>
    </row>
    <row r="9" spans="1:58" x14ac:dyDescent="0.35">
      <c r="A9" t="s">
        <v>10</v>
      </c>
      <c r="B9">
        <v>11</v>
      </c>
    </row>
    <row r="10" spans="1:58" x14ac:dyDescent="0.35">
      <c r="A10" t="s">
        <v>10</v>
      </c>
      <c r="B10">
        <v>12</v>
      </c>
    </row>
    <row r="11" spans="1:58" x14ac:dyDescent="0.35">
      <c r="A11" t="s">
        <v>10</v>
      </c>
      <c r="B11">
        <v>13</v>
      </c>
    </row>
    <row r="12" spans="1:58" x14ac:dyDescent="0.35">
      <c r="A12" t="s">
        <v>10</v>
      </c>
      <c r="B12">
        <v>14</v>
      </c>
    </row>
    <row r="13" spans="1:58" x14ac:dyDescent="0.35">
      <c r="A13" t="s">
        <v>10</v>
      </c>
      <c r="B13">
        <v>15</v>
      </c>
    </row>
    <row r="14" spans="1:58" x14ac:dyDescent="0.35">
      <c r="A14" t="s">
        <v>10</v>
      </c>
      <c r="B14">
        <v>16</v>
      </c>
    </row>
    <row r="15" spans="1:58" x14ac:dyDescent="0.35">
      <c r="A15" t="s">
        <v>10</v>
      </c>
      <c r="B15">
        <v>18</v>
      </c>
    </row>
    <row r="16" spans="1:58" x14ac:dyDescent="0.35">
      <c r="A16" t="s">
        <v>10</v>
      </c>
      <c r="B16">
        <v>19</v>
      </c>
    </row>
    <row r="17" spans="1:57" x14ac:dyDescent="0.35">
      <c r="A17" t="s">
        <v>10</v>
      </c>
      <c r="B17">
        <v>20</v>
      </c>
    </row>
    <row r="18" spans="1:57" x14ac:dyDescent="0.35">
      <c r="A18" t="s">
        <v>10</v>
      </c>
      <c r="B18">
        <v>21</v>
      </c>
    </row>
    <row r="19" spans="1:57" x14ac:dyDescent="0.35">
      <c r="A19" t="s">
        <v>10</v>
      </c>
      <c r="B19">
        <v>22</v>
      </c>
    </row>
    <row r="20" spans="1:57" x14ac:dyDescent="0.35">
      <c r="A20" t="s">
        <v>10</v>
      </c>
      <c r="B20">
        <v>23</v>
      </c>
    </row>
    <row r="21" spans="1:57" x14ac:dyDescent="0.35">
      <c r="A21" t="s">
        <v>10</v>
      </c>
      <c r="B21">
        <v>24</v>
      </c>
    </row>
    <row r="22" spans="1:57" x14ac:dyDescent="0.35">
      <c r="A22" t="s">
        <v>10</v>
      </c>
      <c r="B22">
        <v>25</v>
      </c>
    </row>
    <row r="23" spans="1:57" x14ac:dyDescent="0.35">
      <c r="A23" t="s">
        <v>10</v>
      </c>
      <c r="B23">
        <v>26</v>
      </c>
    </row>
    <row r="24" spans="1:57" x14ac:dyDescent="0.35">
      <c r="A24" t="s">
        <v>10</v>
      </c>
      <c r="B24">
        <v>27</v>
      </c>
    </row>
    <row r="25" spans="1:57" x14ac:dyDescent="0.35">
      <c r="A25" t="s">
        <v>10</v>
      </c>
      <c r="B25">
        <v>28</v>
      </c>
    </row>
    <row r="26" spans="1:57" x14ac:dyDescent="0.35">
      <c r="A26" t="s">
        <v>10</v>
      </c>
      <c r="B26">
        <v>29</v>
      </c>
    </row>
    <row r="27" spans="1:57" x14ac:dyDescent="0.35">
      <c r="A27" t="s">
        <v>10</v>
      </c>
      <c r="B27">
        <v>30</v>
      </c>
    </row>
    <row r="28" spans="1:57" x14ac:dyDescent="0.35">
      <c r="A28" t="s">
        <v>10</v>
      </c>
      <c r="B28">
        <v>31</v>
      </c>
    </row>
    <row r="29" spans="1:57" x14ac:dyDescent="0.35">
      <c r="A29" t="s">
        <v>10</v>
      </c>
      <c r="B29">
        <v>32</v>
      </c>
    </row>
    <row r="30" spans="1:57" x14ac:dyDescent="0.35">
      <c r="A30" t="s">
        <v>11</v>
      </c>
      <c r="B30">
        <v>4</v>
      </c>
      <c r="C30">
        <v>167</v>
      </c>
      <c r="J30">
        <v>137</v>
      </c>
      <c r="T30">
        <v>176</v>
      </c>
      <c r="AJ30">
        <v>106.8</v>
      </c>
      <c r="BE30">
        <v>122.1</v>
      </c>
    </row>
    <row r="31" spans="1:57" x14ac:dyDescent="0.35">
      <c r="A31" t="s">
        <v>11</v>
      </c>
      <c r="B31">
        <v>5</v>
      </c>
      <c r="C31">
        <v>176</v>
      </c>
      <c r="J31">
        <v>117</v>
      </c>
      <c r="T31">
        <v>181</v>
      </c>
      <c r="AB31">
        <v>164</v>
      </c>
      <c r="AJ31">
        <v>120</v>
      </c>
      <c r="BE31">
        <v>175</v>
      </c>
    </row>
    <row r="32" spans="1:57" x14ac:dyDescent="0.35">
      <c r="A32" t="s">
        <v>11</v>
      </c>
      <c r="B32">
        <v>6</v>
      </c>
      <c r="C32">
        <v>201</v>
      </c>
      <c r="J32">
        <v>106</v>
      </c>
      <c r="T32">
        <v>179</v>
      </c>
      <c r="AB32">
        <v>119</v>
      </c>
      <c r="AJ32">
        <v>98.5</v>
      </c>
      <c r="BE32">
        <v>122</v>
      </c>
    </row>
    <row r="33" spans="1:57" x14ac:dyDescent="0.35">
      <c r="A33" t="s">
        <v>11</v>
      </c>
      <c r="B33">
        <v>7</v>
      </c>
      <c r="C33">
        <v>177</v>
      </c>
      <c r="J33">
        <v>131</v>
      </c>
      <c r="T33">
        <v>97</v>
      </c>
      <c r="AB33">
        <v>118</v>
      </c>
      <c r="AJ33">
        <v>94.6</v>
      </c>
      <c r="BE33">
        <v>149</v>
      </c>
    </row>
    <row r="34" spans="1:57" x14ac:dyDescent="0.35">
      <c r="A34" t="s">
        <v>11</v>
      </c>
      <c r="B34">
        <v>8</v>
      </c>
      <c r="C34">
        <v>89</v>
      </c>
      <c r="J34">
        <v>91</v>
      </c>
      <c r="T34">
        <v>86</v>
      </c>
      <c r="AB34">
        <v>101</v>
      </c>
      <c r="AJ34">
        <v>85.2</v>
      </c>
      <c r="BE34">
        <v>132</v>
      </c>
    </row>
    <row r="35" spans="1:57" x14ac:dyDescent="0.35">
      <c r="A35" t="s">
        <v>11</v>
      </c>
      <c r="B35">
        <v>9</v>
      </c>
      <c r="C35">
        <v>210</v>
      </c>
      <c r="J35">
        <v>193</v>
      </c>
      <c r="T35">
        <v>101</v>
      </c>
      <c r="AB35">
        <v>191</v>
      </c>
      <c r="AJ35">
        <v>90.2</v>
      </c>
      <c r="BE35">
        <v>577.4</v>
      </c>
    </row>
    <row r="36" spans="1:57" x14ac:dyDescent="0.35">
      <c r="A36" t="s">
        <v>11</v>
      </c>
      <c r="B36">
        <v>10</v>
      </c>
      <c r="C36">
        <v>184</v>
      </c>
      <c r="J36">
        <v>179</v>
      </c>
      <c r="T36">
        <v>112</v>
      </c>
      <c r="AB36">
        <v>212</v>
      </c>
      <c r="AJ36">
        <v>82.3</v>
      </c>
      <c r="BE36">
        <v>257</v>
      </c>
    </row>
    <row r="37" spans="1:57" x14ac:dyDescent="0.35">
      <c r="A37" t="s">
        <v>11</v>
      </c>
      <c r="B37">
        <v>11</v>
      </c>
      <c r="C37">
        <v>784</v>
      </c>
      <c r="J37">
        <v>646</v>
      </c>
      <c r="T37">
        <v>818</v>
      </c>
      <c r="AB37">
        <v>746</v>
      </c>
      <c r="AJ37">
        <v>699</v>
      </c>
      <c r="BE37">
        <v>920</v>
      </c>
    </row>
    <row r="38" spans="1:57" x14ac:dyDescent="0.35">
      <c r="A38" t="s">
        <v>11</v>
      </c>
      <c r="B38">
        <v>12</v>
      </c>
      <c r="C38">
        <v>617</v>
      </c>
      <c r="J38">
        <v>721</v>
      </c>
      <c r="T38">
        <v>549</v>
      </c>
      <c r="AB38">
        <v>631</v>
      </c>
      <c r="AJ38">
        <v>578</v>
      </c>
    </row>
    <row r="39" spans="1:57" x14ac:dyDescent="0.35">
      <c r="A39" t="s">
        <v>11</v>
      </c>
      <c r="B39">
        <v>13</v>
      </c>
    </row>
    <row r="40" spans="1:57" x14ac:dyDescent="0.35">
      <c r="A40" t="s">
        <v>11</v>
      </c>
      <c r="B40">
        <v>14</v>
      </c>
      <c r="C40">
        <v>231</v>
      </c>
    </row>
    <row r="41" spans="1:57" x14ac:dyDescent="0.35">
      <c r="A41" t="s">
        <v>11</v>
      </c>
      <c r="B41">
        <v>15</v>
      </c>
      <c r="C41">
        <v>921</v>
      </c>
      <c r="T41">
        <v>768</v>
      </c>
      <c r="AB41">
        <v>978</v>
      </c>
      <c r="AJ41">
        <v>158</v>
      </c>
      <c r="BE41">
        <v>964</v>
      </c>
    </row>
    <row r="42" spans="1:57" x14ac:dyDescent="0.35">
      <c r="A42" t="s">
        <v>11</v>
      </c>
      <c r="B42">
        <v>16</v>
      </c>
      <c r="C42">
        <v>345</v>
      </c>
      <c r="J42">
        <v>297</v>
      </c>
      <c r="AJ42">
        <v>196</v>
      </c>
      <c r="BE42">
        <v>350</v>
      </c>
    </row>
    <row r="43" spans="1:57" x14ac:dyDescent="0.35">
      <c r="A43" t="s">
        <v>11</v>
      </c>
      <c r="B43">
        <v>18</v>
      </c>
      <c r="C43">
        <v>339</v>
      </c>
      <c r="J43">
        <v>423</v>
      </c>
      <c r="T43">
        <v>379</v>
      </c>
      <c r="AB43">
        <v>322</v>
      </c>
      <c r="AJ43">
        <v>364</v>
      </c>
    </row>
    <row r="44" spans="1:57" x14ac:dyDescent="0.35">
      <c r="A44" t="s">
        <v>11</v>
      </c>
      <c r="B44">
        <v>19</v>
      </c>
      <c r="C44">
        <v>101</v>
      </c>
      <c r="J44">
        <v>97</v>
      </c>
      <c r="T44">
        <v>218</v>
      </c>
      <c r="AB44">
        <v>172</v>
      </c>
      <c r="AJ44">
        <v>166</v>
      </c>
      <c r="BE44">
        <v>52</v>
      </c>
    </row>
    <row r="45" spans="1:57" x14ac:dyDescent="0.35">
      <c r="A45" t="s">
        <v>11</v>
      </c>
      <c r="B45">
        <v>20</v>
      </c>
    </row>
    <row r="46" spans="1:57" x14ac:dyDescent="0.35">
      <c r="A46" t="s">
        <v>11</v>
      </c>
      <c r="B46">
        <v>21</v>
      </c>
      <c r="C46">
        <v>214</v>
      </c>
      <c r="J46">
        <v>416</v>
      </c>
      <c r="AB46">
        <v>272</v>
      </c>
    </row>
    <row r="47" spans="1:57" x14ac:dyDescent="0.35">
      <c r="A47" t="s">
        <v>11</v>
      </c>
      <c r="B47">
        <v>22</v>
      </c>
      <c r="C47">
        <v>524</v>
      </c>
      <c r="J47">
        <v>411</v>
      </c>
      <c r="AJ47">
        <v>420</v>
      </c>
      <c r="BE47">
        <v>850</v>
      </c>
    </row>
    <row r="48" spans="1:57" x14ac:dyDescent="0.35">
      <c r="A48" t="s">
        <v>11</v>
      </c>
      <c r="B48">
        <v>23</v>
      </c>
      <c r="C48">
        <v>812</v>
      </c>
      <c r="J48">
        <v>739</v>
      </c>
      <c r="AJ48">
        <v>295</v>
      </c>
      <c r="BE48">
        <v>702</v>
      </c>
    </row>
    <row r="49" spans="1:57" x14ac:dyDescent="0.35">
      <c r="A49" t="s">
        <v>11</v>
      </c>
      <c r="B49">
        <v>24</v>
      </c>
      <c r="C49">
        <v>919</v>
      </c>
      <c r="J49">
        <v>862</v>
      </c>
      <c r="T49">
        <v>748</v>
      </c>
      <c r="AB49">
        <v>793</v>
      </c>
      <c r="AJ49">
        <v>157</v>
      </c>
      <c r="BE49">
        <v>873</v>
      </c>
    </row>
    <row r="50" spans="1:57" x14ac:dyDescent="0.35">
      <c r="A50" t="s">
        <v>11</v>
      </c>
      <c r="B50">
        <v>25</v>
      </c>
      <c r="C50">
        <v>313</v>
      </c>
      <c r="J50">
        <v>389</v>
      </c>
      <c r="AB50">
        <v>717</v>
      </c>
      <c r="AJ50">
        <v>281</v>
      </c>
      <c r="BE50">
        <v>675</v>
      </c>
    </row>
    <row r="51" spans="1:57" x14ac:dyDescent="0.35">
      <c r="A51" t="s">
        <v>11</v>
      </c>
      <c r="B51">
        <v>26</v>
      </c>
      <c r="C51">
        <v>223</v>
      </c>
      <c r="J51">
        <v>712</v>
      </c>
      <c r="BE51">
        <v>797</v>
      </c>
    </row>
    <row r="52" spans="1:57" x14ac:dyDescent="0.35">
      <c r="A52" t="s">
        <v>11</v>
      </c>
      <c r="B52">
        <v>27</v>
      </c>
      <c r="C52">
        <v>882</v>
      </c>
      <c r="J52">
        <v>641</v>
      </c>
      <c r="AB52">
        <v>729</v>
      </c>
      <c r="BE52">
        <v>818</v>
      </c>
    </row>
    <row r="53" spans="1:57" x14ac:dyDescent="0.35">
      <c r="A53" t="s">
        <v>11</v>
      </c>
      <c r="B53">
        <v>28</v>
      </c>
      <c r="C53">
        <v>818</v>
      </c>
      <c r="J53">
        <v>712</v>
      </c>
      <c r="AB53">
        <v>621</v>
      </c>
      <c r="AJ53">
        <v>230</v>
      </c>
      <c r="BE53">
        <v>766</v>
      </c>
    </row>
    <row r="54" spans="1:57" x14ac:dyDescent="0.35">
      <c r="A54" t="s">
        <v>11</v>
      </c>
      <c r="B54">
        <v>29</v>
      </c>
      <c r="C54">
        <v>554</v>
      </c>
      <c r="J54">
        <v>487</v>
      </c>
      <c r="AB54">
        <v>827</v>
      </c>
      <c r="AJ54">
        <v>252</v>
      </c>
      <c r="BE54">
        <v>716</v>
      </c>
    </row>
    <row r="55" spans="1:57" x14ac:dyDescent="0.35">
      <c r="A55" t="s">
        <v>11</v>
      </c>
      <c r="B55">
        <v>30</v>
      </c>
      <c r="C55">
        <v>298</v>
      </c>
      <c r="J55">
        <v>418</v>
      </c>
      <c r="T55">
        <v>767</v>
      </c>
      <c r="AB55">
        <v>522</v>
      </c>
      <c r="AJ55">
        <v>949</v>
      </c>
      <c r="BE55">
        <v>480</v>
      </c>
    </row>
    <row r="56" spans="1:57" x14ac:dyDescent="0.35">
      <c r="A56" t="s">
        <v>11</v>
      </c>
      <c r="B56">
        <v>31</v>
      </c>
      <c r="C56">
        <v>1010</v>
      </c>
      <c r="J56">
        <v>789</v>
      </c>
      <c r="T56">
        <v>298</v>
      </c>
      <c r="AJ56">
        <v>952</v>
      </c>
      <c r="BE56">
        <v>201</v>
      </c>
    </row>
    <row r="57" spans="1:57" x14ac:dyDescent="0.35">
      <c r="A57" t="s">
        <v>11</v>
      </c>
      <c r="B57">
        <v>32</v>
      </c>
      <c r="C57">
        <v>1011</v>
      </c>
      <c r="J57">
        <v>987</v>
      </c>
      <c r="T57">
        <v>993</v>
      </c>
      <c r="AB57">
        <v>1041</v>
      </c>
      <c r="BE57">
        <v>394</v>
      </c>
    </row>
    <row r="58" spans="1:57" x14ac:dyDescent="0.35">
      <c r="A58" t="s">
        <v>12</v>
      </c>
      <c r="B58">
        <v>4</v>
      </c>
      <c r="C58">
        <v>97</v>
      </c>
      <c r="J58">
        <v>101</v>
      </c>
      <c r="S58">
        <v>90.6</v>
      </c>
      <c r="AB58">
        <v>95.4</v>
      </c>
      <c r="AJ58">
        <v>100</v>
      </c>
      <c r="AU58">
        <v>99.1</v>
      </c>
      <c r="BE58">
        <v>102</v>
      </c>
    </row>
    <row r="59" spans="1:57" x14ac:dyDescent="0.35">
      <c r="A59" t="s">
        <v>12</v>
      </c>
      <c r="B59">
        <v>5</v>
      </c>
      <c r="C59">
        <v>92</v>
      </c>
      <c r="J59">
        <v>97</v>
      </c>
      <c r="S59">
        <v>89.6</v>
      </c>
      <c r="AB59">
        <v>167</v>
      </c>
      <c r="AJ59">
        <v>920</v>
      </c>
      <c r="AU59">
        <v>1021</v>
      </c>
      <c r="BE59">
        <v>970</v>
      </c>
    </row>
    <row r="60" spans="1:57" x14ac:dyDescent="0.35">
      <c r="A60" t="s">
        <v>12</v>
      </c>
      <c r="B60">
        <v>6</v>
      </c>
      <c r="C60">
        <v>787</v>
      </c>
      <c r="J60">
        <v>813</v>
      </c>
      <c r="S60">
        <v>984</v>
      </c>
      <c r="AB60">
        <v>144.5</v>
      </c>
      <c r="AJ60">
        <v>154</v>
      </c>
    </row>
    <row r="61" spans="1:57" x14ac:dyDescent="0.35">
      <c r="A61" t="s">
        <v>12</v>
      </c>
      <c r="B61">
        <v>7</v>
      </c>
      <c r="C61">
        <v>512</v>
      </c>
      <c r="J61">
        <v>471</v>
      </c>
      <c r="S61">
        <v>489</v>
      </c>
      <c r="AB61">
        <v>200</v>
      </c>
      <c r="AJ61">
        <v>284</v>
      </c>
      <c r="AU61">
        <v>297</v>
      </c>
      <c r="BE61">
        <v>867</v>
      </c>
    </row>
    <row r="62" spans="1:57" x14ac:dyDescent="0.35">
      <c r="A62" t="s">
        <v>12</v>
      </c>
      <c r="B62">
        <v>8</v>
      </c>
      <c r="C62">
        <v>615</v>
      </c>
      <c r="J62">
        <v>663</v>
      </c>
      <c r="AB62">
        <v>134.19999999999999</v>
      </c>
      <c r="AJ62">
        <v>471</v>
      </c>
      <c r="AU62">
        <v>872</v>
      </c>
      <c r="BE62">
        <v>842</v>
      </c>
    </row>
    <row r="63" spans="1:57" x14ac:dyDescent="0.35">
      <c r="A63" t="s">
        <v>12</v>
      </c>
      <c r="B63">
        <v>9</v>
      </c>
      <c r="C63">
        <v>798</v>
      </c>
      <c r="J63">
        <v>732</v>
      </c>
      <c r="S63">
        <v>906</v>
      </c>
      <c r="AB63">
        <v>178.1</v>
      </c>
      <c r="AJ63">
        <v>414</v>
      </c>
      <c r="AU63">
        <v>670</v>
      </c>
      <c r="BE63">
        <v>716</v>
      </c>
    </row>
    <row r="64" spans="1:57" x14ac:dyDescent="0.35">
      <c r="A64" t="s">
        <v>12</v>
      </c>
      <c r="B64">
        <v>10</v>
      </c>
      <c r="C64">
        <v>813</v>
      </c>
      <c r="J64">
        <v>274</v>
      </c>
      <c r="S64">
        <v>742</v>
      </c>
      <c r="AB64">
        <v>119</v>
      </c>
      <c r="AJ64">
        <v>136</v>
      </c>
      <c r="AU64">
        <v>149</v>
      </c>
      <c r="BE64">
        <v>768</v>
      </c>
    </row>
    <row r="65" spans="1:57" x14ac:dyDescent="0.35">
      <c r="A65" t="s">
        <v>12</v>
      </c>
      <c r="B65">
        <v>11</v>
      </c>
      <c r="C65">
        <v>922</v>
      </c>
      <c r="J65">
        <v>928</v>
      </c>
      <c r="S65">
        <v>1052</v>
      </c>
      <c r="AB65">
        <v>910.8</v>
      </c>
    </row>
    <row r="66" spans="1:57" x14ac:dyDescent="0.35">
      <c r="A66" t="s">
        <v>12</v>
      </c>
      <c r="B66">
        <v>12</v>
      </c>
      <c r="C66">
        <v>418</v>
      </c>
      <c r="J66">
        <v>446</v>
      </c>
      <c r="S66">
        <v>456</v>
      </c>
      <c r="AB66">
        <v>488</v>
      </c>
      <c r="BE66">
        <v>417</v>
      </c>
    </row>
    <row r="67" spans="1:57" x14ac:dyDescent="0.35">
      <c r="A67" t="s">
        <v>12</v>
      </c>
      <c r="B67">
        <v>13</v>
      </c>
    </row>
    <row r="68" spans="1:57" x14ac:dyDescent="0.35">
      <c r="A68" t="s">
        <v>12</v>
      </c>
      <c r="B68">
        <v>14</v>
      </c>
      <c r="C68">
        <v>1971</v>
      </c>
      <c r="J68">
        <v>1789</v>
      </c>
      <c r="S68">
        <v>2</v>
      </c>
      <c r="AB68">
        <v>198.5</v>
      </c>
      <c r="AJ68">
        <v>183</v>
      </c>
      <c r="AU68">
        <v>187</v>
      </c>
      <c r="BE68">
        <v>416</v>
      </c>
    </row>
    <row r="69" spans="1:57" x14ac:dyDescent="0.35">
      <c r="A69" t="s">
        <v>12</v>
      </c>
      <c r="B69">
        <v>15</v>
      </c>
      <c r="C69">
        <v>237</v>
      </c>
      <c r="J69">
        <v>274</v>
      </c>
      <c r="S69">
        <v>250</v>
      </c>
      <c r="AB69">
        <v>994</v>
      </c>
      <c r="BE69">
        <v>223</v>
      </c>
    </row>
    <row r="70" spans="1:57" x14ac:dyDescent="0.35">
      <c r="A70" t="s">
        <v>12</v>
      </c>
      <c r="B70">
        <v>16</v>
      </c>
      <c r="C70">
        <v>266</v>
      </c>
      <c r="J70">
        <v>299</v>
      </c>
      <c r="S70">
        <v>243</v>
      </c>
      <c r="AB70">
        <v>205</v>
      </c>
      <c r="BE70">
        <v>261</v>
      </c>
    </row>
    <row r="71" spans="1:57" x14ac:dyDescent="0.35">
      <c r="A71" t="s">
        <v>12</v>
      </c>
      <c r="B71">
        <v>18</v>
      </c>
      <c r="C71">
        <v>722</v>
      </c>
      <c r="S71">
        <v>741</v>
      </c>
      <c r="AJ71">
        <v>722</v>
      </c>
      <c r="AU71">
        <v>1091</v>
      </c>
      <c r="BE71">
        <v>988</v>
      </c>
    </row>
    <row r="72" spans="1:57" x14ac:dyDescent="0.35">
      <c r="A72" t="s">
        <v>12</v>
      </c>
      <c r="B72">
        <v>19</v>
      </c>
      <c r="C72">
        <v>297</v>
      </c>
      <c r="J72">
        <v>299</v>
      </c>
      <c r="S72">
        <v>431</v>
      </c>
      <c r="AJ72">
        <v>413</v>
      </c>
      <c r="AU72">
        <v>341.6</v>
      </c>
      <c r="BE72">
        <v>361</v>
      </c>
    </row>
    <row r="73" spans="1:57" x14ac:dyDescent="0.35">
      <c r="A73" t="s">
        <v>12</v>
      </c>
      <c r="B73">
        <v>20</v>
      </c>
      <c r="AU73">
        <v>278</v>
      </c>
    </row>
    <row r="74" spans="1:57" x14ac:dyDescent="0.35">
      <c r="A74" t="s">
        <v>12</v>
      </c>
      <c r="B74">
        <v>21</v>
      </c>
      <c r="C74">
        <v>330</v>
      </c>
      <c r="S74">
        <v>312</v>
      </c>
      <c r="AJ74">
        <v>570</v>
      </c>
      <c r="AU74">
        <v>686</v>
      </c>
      <c r="BE74">
        <v>691</v>
      </c>
    </row>
    <row r="75" spans="1:57" x14ac:dyDescent="0.35">
      <c r="A75" t="s">
        <v>12</v>
      </c>
      <c r="B75">
        <v>22</v>
      </c>
      <c r="C75">
        <v>197</v>
      </c>
      <c r="J75">
        <v>221</v>
      </c>
      <c r="S75">
        <v>248</v>
      </c>
      <c r="AB75">
        <v>645</v>
      </c>
      <c r="AJ75">
        <v>254</v>
      </c>
      <c r="AU75">
        <v>286</v>
      </c>
      <c r="BE75">
        <v>281</v>
      </c>
    </row>
    <row r="76" spans="1:57" x14ac:dyDescent="0.35">
      <c r="A76" t="s">
        <v>12</v>
      </c>
      <c r="B76">
        <v>23</v>
      </c>
      <c r="C76">
        <v>330</v>
      </c>
      <c r="J76">
        <v>331</v>
      </c>
      <c r="S76">
        <v>334.2</v>
      </c>
      <c r="AB76">
        <v>733</v>
      </c>
      <c r="AJ76">
        <v>297</v>
      </c>
      <c r="AU76">
        <v>268</v>
      </c>
      <c r="BE76">
        <v>313</v>
      </c>
    </row>
    <row r="77" spans="1:57" x14ac:dyDescent="0.35">
      <c r="A77" t="s">
        <v>12</v>
      </c>
      <c r="B77">
        <v>24</v>
      </c>
      <c r="C77">
        <v>220</v>
      </c>
      <c r="J77">
        <v>220</v>
      </c>
      <c r="S77">
        <v>143.9</v>
      </c>
      <c r="AB77">
        <v>867</v>
      </c>
      <c r="AJ77">
        <v>187</v>
      </c>
      <c r="BE77">
        <v>316</v>
      </c>
    </row>
    <row r="78" spans="1:57" x14ac:dyDescent="0.35">
      <c r="A78" t="s">
        <v>12</v>
      </c>
      <c r="B78">
        <v>25</v>
      </c>
      <c r="C78">
        <v>298</v>
      </c>
      <c r="J78">
        <v>339</v>
      </c>
      <c r="S78">
        <v>175.6</v>
      </c>
      <c r="AB78">
        <v>558</v>
      </c>
      <c r="AJ78">
        <v>176</v>
      </c>
      <c r="AU78">
        <v>239</v>
      </c>
      <c r="BE78">
        <v>297</v>
      </c>
    </row>
    <row r="79" spans="1:57" x14ac:dyDescent="0.35">
      <c r="A79" t="s">
        <v>12</v>
      </c>
      <c r="B79">
        <v>26</v>
      </c>
      <c r="C79">
        <v>317</v>
      </c>
      <c r="J79">
        <v>491</v>
      </c>
      <c r="S79">
        <v>145</v>
      </c>
      <c r="AB79">
        <v>764</v>
      </c>
      <c r="AJ79">
        <v>668</v>
      </c>
      <c r="AU79">
        <v>197</v>
      </c>
      <c r="BE79">
        <v>243</v>
      </c>
    </row>
    <row r="80" spans="1:57" x14ac:dyDescent="0.35">
      <c r="A80" t="s">
        <v>12</v>
      </c>
      <c r="B80">
        <v>27</v>
      </c>
      <c r="C80">
        <v>119</v>
      </c>
      <c r="J80">
        <v>199</v>
      </c>
      <c r="S80">
        <v>85</v>
      </c>
      <c r="AB80">
        <v>852</v>
      </c>
      <c r="AJ80">
        <v>217</v>
      </c>
      <c r="AU80">
        <v>272</v>
      </c>
      <c r="BE80">
        <v>219</v>
      </c>
    </row>
    <row r="81" spans="1:57" x14ac:dyDescent="0.35">
      <c r="A81" t="s">
        <v>12</v>
      </c>
      <c r="B81">
        <v>28</v>
      </c>
      <c r="C81">
        <v>271</v>
      </c>
      <c r="S81">
        <v>218</v>
      </c>
      <c r="AB81">
        <v>749</v>
      </c>
      <c r="AJ81">
        <v>298</v>
      </c>
      <c r="AU81">
        <v>238</v>
      </c>
      <c r="BE81">
        <v>268</v>
      </c>
    </row>
    <row r="82" spans="1:57" x14ac:dyDescent="0.35">
      <c r="A82" t="s">
        <v>12</v>
      </c>
      <c r="B82">
        <v>29</v>
      </c>
      <c r="C82">
        <v>171</v>
      </c>
      <c r="J82">
        <v>214</v>
      </c>
      <c r="S82">
        <v>165</v>
      </c>
      <c r="AB82">
        <v>678</v>
      </c>
      <c r="AJ82">
        <v>1003</v>
      </c>
      <c r="BE82">
        <v>1121</v>
      </c>
    </row>
    <row r="83" spans="1:57" x14ac:dyDescent="0.35">
      <c r="A83" t="s">
        <v>12</v>
      </c>
      <c r="B83">
        <v>30</v>
      </c>
      <c r="C83">
        <v>898</v>
      </c>
      <c r="S83">
        <v>960</v>
      </c>
      <c r="AB83">
        <v>468</v>
      </c>
      <c r="AJ83">
        <v>336</v>
      </c>
      <c r="AU83">
        <v>281</v>
      </c>
      <c r="BE83">
        <v>324</v>
      </c>
    </row>
    <row r="84" spans="1:57" x14ac:dyDescent="0.35">
      <c r="A84" t="s">
        <v>12</v>
      </c>
      <c r="B84">
        <v>31</v>
      </c>
      <c r="C84">
        <v>417</v>
      </c>
      <c r="S84">
        <v>947</v>
      </c>
      <c r="AB84">
        <v>213</v>
      </c>
      <c r="AJ84">
        <v>901</v>
      </c>
      <c r="BE84">
        <v>976</v>
      </c>
    </row>
    <row r="85" spans="1:57" x14ac:dyDescent="0.35">
      <c r="A85" t="s">
        <v>12</v>
      </c>
      <c r="B85">
        <v>32</v>
      </c>
      <c r="C85">
        <v>1101</v>
      </c>
      <c r="S85">
        <v>1017</v>
      </c>
      <c r="AB85">
        <v>319</v>
      </c>
      <c r="AJ85">
        <v>1019</v>
      </c>
      <c r="BE85">
        <v>1051</v>
      </c>
    </row>
    <row r="86" spans="1:57" x14ac:dyDescent="0.35">
      <c r="A86" t="s">
        <v>13</v>
      </c>
      <c r="B86">
        <v>4</v>
      </c>
      <c r="K86">
        <v>210</v>
      </c>
      <c r="Z86">
        <v>987</v>
      </c>
      <c r="AG86">
        <v>949</v>
      </c>
      <c r="AN86">
        <v>940.8</v>
      </c>
    </row>
    <row r="87" spans="1:57" x14ac:dyDescent="0.35">
      <c r="A87" t="s">
        <v>13</v>
      </c>
      <c r="B87">
        <v>5</v>
      </c>
      <c r="K87">
        <v>521</v>
      </c>
      <c r="Z87">
        <v>996</v>
      </c>
      <c r="AG87">
        <v>1015</v>
      </c>
      <c r="AN87">
        <v>1048</v>
      </c>
    </row>
    <row r="88" spans="1:57" x14ac:dyDescent="0.35">
      <c r="A88" t="s">
        <v>13</v>
      </c>
      <c r="B88">
        <v>6</v>
      </c>
      <c r="K88">
        <v>529</v>
      </c>
      <c r="Z88">
        <v>1011</v>
      </c>
      <c r="AN88">
        <v>1040</v>
      </c>
    </row>
    <row r="89" spans="1:57" x14ac:dyDescent="0.35">
      <c r="A89" t="s">
        <v>13</v>
      </c>
      <c r="B89">
        <v>7</v>
      </c>
      <c r="K89">
        <v>274</v>
      </c>
      <c r="Z89">
        <v>959</v>
      </c>
      <c r="AG89">
        <v>959</v>
      </c>
      <c r="AN89">
        <v>959</v>
      </c>
    </row>
    <row r="90" spans="1:57" x14ac:dyDescent="0.35">
      <c r="A90" t="s">
        <v>13</v>
      </c>
      <c r="B90">
        <v>8</v>
      </c>
      <c r="K90">
        <v>279</v>
      </c>
      <c r="Z90">
        <v>142</v>
      </c>
      <c r="AG90">
        <v>138</v>
      </c>
      <c r="AN90">
        <v>912</v>
      </c>
    </row>
    <row r="91" spans="1:57" x14ac:dyDescent="0.35">
      <c r="A91" t="s">
        <v>13</v>
      </c>
      <c r="B91">
        <v>9</v>
      </c>
      <c r="K91">
        <v>604</v>
      </c>
      <c r="Z91">
        <v>920</v>
      </c>
      <c r="AG91">
        <v>897</v>
      </c>
      <c r="AN91">
        <v>943</v>
      </c>
    </row>
    <row r="92" spans="1:57" x14ac:dyDescent="0.35">
      <c r="A92" t="s">
        <v>13</v>
      </c>
      <c r="B92">
        <v>10</v>
      </c>
      <c r="K92">
        <v>720</v>
      </c>
      <c r="Z92">
        <v>752</v>
      </c>
      <c r="AG92">
        <v>998</v>
      </c>
      <c r="AN92">
        <v>1015</v>
      </c>
    </row>
    <row r="93" spans="1:57" x14ac:dyDescent="0.35">
      <c r="A93" t="s">
        <v>13</v>
      </c>
      <c r="B93">
        <v>11</v>
      </c>
      <c r="K93">
        <v>661</v>
      </c>
      <c r="Z93">
        <v>929</v>
      </c>
      <c r="AG93">
        <v>1062</v>
      </c>
      <c r="AN93">
        <v>1006</v>
      </c>
    </row>
    <row r="94" spans="1:57" x14ac:dyDescent="0.35">
      <c r="A94" t="s">
        <v>13</v>
      </c>
      <c r="B94">
        <v>12</v>
      </c>
      <c r="K94">
        <v>476</v>
      </c>
      <c r="Z94">
        <v>207</v>
      </c>
      <c r="AG94">
        <v>180</v>
      </c>
    </row>
    <row r="95" spans="1:57" x14ac:dyDescent="0.35">
      <c r="A95" t="s">
        <v>13</v>
      </c>
      <c r="B95">
        <v>13</v>
      </c>
    </row>
    <row r="96" spans="1:57" x14ac:dyDescent="0.35">
      <c r="A96" t="s">
        <v>13</v>
      </c>
      <c r="B96">
        <v>14</v>
      </c>
    </row>
    <row r="97" spans="1:40" x14ac:dyDescent="0.35">
      <c r="A97" t="s">
        <v>13</v>
      </c>
      <c r="B97">
        <v>15</v>
      </c>
      <c r="K97">
        <v>33</v>
      </c>
      <c r="AN97">
        <v>239</v>
      </c>
    </row>
    <row r="98" spans="1:40" x14ac:dyDescent="0.35">
      <c r="A98" t="s">
        <v>13</v>
      </c>
      <c r="B98">
        <v>16</v>
      </c>
      <c r="Z98">
        <v>254</v>
      </c>
      <c r="AG98">
        <v>267</v>
      </c>
      <c r="AN98">
        <v>443</v>
      </c>
    </row>
    <row r="99" spans="1:40" x14ac:dyDescent="0.35">
      <c r="A99" t="s">
        <v>13</v>
      </c>
      <c r="B99">
        <v>18</v>
      </c>
      <c r="K99">
        <v>1030</v>
      </c>
      <c r="AG99">
        <v>1070</v>
      </c>
      <c r="AN99">
        <v>1042</v>
      </c>
    </row>
    <row r="100" spans="1:40" x14ac:dyDescent="0.35">
      <c r="A100" t="s">
        <v>13</v>
      </c>
      <c r="B100">
        <v>19</v>
      </c>
      <c r="AG100">
        <v>221</v>
      </c>
      <c r="AN100">
        <v>150</v>
      </c>
    </row>
    <row r="101" spans="1:40" x14ac:dyDescent="0.35">
      <c r="A101" t="s">
        <v>13</v>
      </c>
      <c r="B101">
        <v>20</v>
      </c>
    </row>
    <row r="102" spans="1:40" x14ac:dyDescent="0.35">
      <c r="A102" t="s">
        <v>13</v>
      </c>
      <c r="B102">
        <v>21</v>
      </c>
      <c r="K102">
        <v>119.7</v>
      </c>
      <c r="AG102">
        <v>214</v>
      </c>
      <c r="AN102">
        <v>71.400000000000006</v>
      </c>
    </row>
    <row r="103" spans="1:40" x14ac:dyDescent="0.35">
      <c r="A103" t="s">
        <v>13</v>
      </c>
      <c r="B103">
        <v>22</v>
      </c>
      <c r="K103">
        <v>679</v>
      </c>
      <c r="AG103">
        <v>1089</v>
      </c>
      <c r="AN103">
        <v>530</v>
      </c>
    </row>
    <row r="104" spans="1:40" x14ac:dyDescent="0.35">
      <c r="A104" t="s">
        <v>13</v>
      </c>
      <c r="B104">
        <v>23</v>
      </c>
      <c r="K104">
        <v>191.4</v>
      </c>
      <c r="AG104">
        <v>966</v>
      </c>
      <c r="AN104">
        <v>1000.4</v>
      </c>
    </row>
    <row r="105" spans="1:40" x14ac:dyDescent="0.35">
      <c r="A105" t="s">
        <v>13</v>
      </c>
      <c r="B105">
        <v>24</v>
      </c>
      <c r="K105">
        <v>883</v>
      </c>
      <c r="AN105">
        <v>938</v>
      </c>
    </row>
    <row r="106" spans="1:40" x14ac:dyDescent="0.35">
      <c r="A106" t="s">
        <v>13</v>
      </c>
      <c r="B106">
        <v>25</v>
      </c>
      <c r="K106">
        <v>114.6</v>
      </c>
      <c r="AG106">
        <v>231</v>
      </c>
      <c r="AN106">
        <v>180</v>
      </c>
    </row>
    <row r="107" spans="1:40" x14ac:dyDescent="0.35">
      <c r="A107" t="s">
        <v>13</v>
      </c>
      <c r="B107">
        <v>26</v>
      </c>
      <c r="K107">
        <v>123.5</v>
      </c>
      <c r="AN107">
        <v>362</v>
      </c>
    </row>
    <row r="108" spans="1:40" x14ac:dyDescent="0.35">
      <c r="A108" t="s">
        <v>13</v>
      </c>
      <c r="B108">
        <v>27</v>
      </c>
      <c r="K108">
        <v>639</v>
      </c>
      <c r="AN108">
        <v>540</v>
      </c>
    </row>
    <row r="109" spans="1:40" x14ac:dyDescent="0.35">
      <c r="A109" t="s">
        <v>13</v>
      </c>
      <c r="B109">
        <v>28</v>
      </c>
      <c r="K109">
        <v>106</v>
      </c>
      <c r="AN109">
        <v>378</v>
      </c>
    </row>
    <row r="110" spans="1:40" x14ac:dyDescent="0.35">
      <c r="A110" t="s">
        <v>13</v>
      </c>
      <c r="B110">
        <v>29</v>
      </c>
      <c r="K110">
        <v>147.9</v>
      </c>
      <c r="AN110">
        <v>195</v>
      </c>
    </row>
    <row r="111" spans="1:40" x14ac:dyDescent="0.35">
      <c r="A111" t="s">
        <v>13</v>
      </c>
      <c r="B111">
        <v>30</v>
      </c>
      <c r="K111">
        <v>115.8</v>
      </c>
      <c r="AN111">
        <v>227</v>
      </c>
    </row>
    <row r="112" spans="1:40" x14ac:dyDescent="0.35">
      <c r="A112" t="s">
        <v>13</v>
      </c>
      <c r="B112">
        <v>31</v>
      </c>
      <c r="K112">
        <v>122.8</v>
      </c>
      <c r="AN112">
        <v>654</v>
      </c>
    </row>
    <row r="113" spans="1:52" x14ac:dyDescent="0.35">
      <c r="A113" t="s">
        <v>13</v>
      </c>
      <c r="B113">
        <v>32</v>
      </c>
      <c r="K113">
        <v>42.23</v>
      </c>
      <c r="AN113">
        <v>326</v>
      </c>
    </row>
    <row r="114" spans="1:52" x14ac:dyDescent="0.35">
      <c r="A114" t="s">
        <v>14</v>
      </c>
      <c r="B114">
        <v>4</v>
      </c>
      <c r="K114">
        <v>129</v>
      </c>
      <c r="R114">
        <v>278</v>
      </c>
      <c r="Z114">
        <v>426</v>
      </c>
      <c r="AF114">
        <v>276</v>
      </c>
      <c r="AM114">
        <v>246</v>
      </c>
      <c r="AZ114">
        <v>232</v>
      </c>
    </row>
    <row r="115" spans="1:52" x14ac:dyDescent="0.35">
      <c r="A115" t="s">
        <v>14</v>
      </c>
      <c r="B115">
        <v>5</v>
      </c>
      <c r="C115">
        <v>276</v>
      </c>
      <c r="K115">
        <v>163</v>
      </c>
      <c r="R115">
        <v>684</v>
      </c>
      <c r="Z115">
        <v>604</v>
      </c>
      <c r="AF115">
        <v>657</v>
      </c>
      <c r="AM115">
        <v>1036</v>
      </c>
      <c r="AZ115">
        <v>1040</v>
      </c>
    </row>
    <row r="116" spans="1:52" x14ac:dyDescent="0.35">
      <c r="A116" t="s">
        <v>14</v>
      </c>
      <c r="B116">
        <v>6</v>
      </c>
      <c r="K116">
        <v>757</v>
      </c>
      <c r="R116">
        <v>792</v>
      </c>
      <c r="Z116">
        <v>684</v>
      </c>
      <c r="AF116">
        <v>570</v>
      </c>
      <c r="AM116">
        <v>755</v>
      </c>
      <c r="AZ116">
        <v>252</v>
      </c>
    </row>
    <row r="117" spans="1:52" x14ac:dyDescent="0.35">
      <c r="A117" t="s">
        <v>14</v>
      </c>
      <c r="B117">
        <v>7</v>
      </c>
      <c r="C117">
        <v>243</v>
      </c>
      <c r="K117">
        <v>185</v>
      </c>
      <c r="R117">
        <v>275</v>
      </c>
      <c r="Z117">
        <v>290</v>
      </c>
      <c r="AF117">
        <v>219</v>
      </c>
      <c r="AM117">
        <v>272</v>
      </c>
      <c r="AZ117">
        <v>208</v>
      </c>
    </row>
    <row r="118" spans="1:52" x14ac:dyDescent="0.35">
      <c r="A118" t="s">
        <v>14</v>
      </c>
      <c r="B118">
        <v>8</v>
      </c>
      <c r="C118">
        <v>376</v>
      </c>
      <c r="K118">
        <v>446</v>
      </c>
      <c r="R118">
        <v>873</v>
      </c>
      <c r="Z118">
        <v>861</v>
      </c>
      <c r="AM118">
        <v>872</v>
      </c>
      <c r="AZ118">
        <v>136</v>
      </c>
    </row>
    <row r="119" spans="1:52" x14ac:dyDescent="0.35">
      <c r="A119" t="s">
        <v>14</v>
      </c>
      <c r="B119">
        <v>9</v>
      </c>
      <c r="C119">
        <v>232</v>
      </c>
      <c r="K119">
        <v>173</v>
      </c>
      <c r="Z119">
        <v>641</v>
      </c>
      <c r="AF119">
        <v>549</v>
      </c>
      <c r="AM119">
        <v>268</v>
      </c>
      <c r="AZ119">
        <v>200</v>
      </c>
    </row>
    <row r="120" spans="1:52" x14ac:dyDescent="0.35">
      <c r="A120" t="s">
        <v>14</v>
      </c>
      <c r="B120">
        <v>10</v>
      </c>
      <c r="C120">
        <v>345</v>
      </c>
      <c r="K120">
        <v>269</v>
      </c>
      <c r="R120">
        <v>268</v>
      </c>
      <c r="Z120">
        <v>330</v>
      </c>
      <c r="AF120">
        <v>367</v>
      </c>
      <c r="AM120">
        <v>260</v>
      </c>
      <c r="AZ120">
        <v>184</v>
      </c>
    </row>
    <row r="121" spans="1:52" x14ac:dyDescent="0.35">
      <c r="A121" t="s">
        <v>14</v>
      </c>
      <c r="B121">
        <v>11</v>
      </c>
      <c r="C121">
        <v>280</v>
      </c>
      <c r="R121">
        <v>203</v>
      </c>
      <c r="Z121">
        <v>223</v>
      </c>
      <c r="AF121">
        <v>258</v>
      </c>
      <c r="AM121">
        <v>266</v>
      </c>
      <c r="AZ121">
        <v>60</v>
      </c>
    </row>
    <row r="122" spans="1:52" x14ac:dyDescent="0.35">
      <c r="A122" t="s">
        <v>14</v>
      </c>
      <c r="B122">
        <v>12</v>
      </c>
      <c r="C122">
        <v>215</v>
      </c>
      <c r="K122">
        <v>280</v>
      </c>
      <c r="R122">
        <v>218</v>
      </c>
      <c r="Z122">
        <v>241</v>
      </c>
      <c r="AF122">
        <v>254</v>
      </c>
      <c r="AZ122">
        <v>288</v>
      </c>
    </row>
    <row r="123" spans="1:52" x14ac:dyDescent="0.35">
      <c r="A123" t="s">
        <v>14</v>
      </c>
      <c r="B123">
        <v>13</v>
      </c>
      <c r="AM123">
        <v>972</v>
      </c>
      <c r="AZ123">
        <v>984</v>
      </c>
    </row>
    <row r="124" spans="1:52" x14ac:dyDescent="0.35">
      <c r="A124" t="s">
        <v>14</v>
      </c>
      <c r="B124">
        <v>14</v>
      </c>
      <c r="C124">
        <v>105</v>
      </c>
      <c r="K124">
        <v>94</v>
      </c>
      <c r="R124">
        <v>88.7</v>
      </c>
      <c r="Z124">
        <v>82.7</v>
      </c>
      <c r="AF124">
        <v>86</v>
      </c>
      <c r="AM124">
        <v>280</v>
      </c>
      <c r="AZ124">
        <v>156</v>
      </c>
    </row>
    <row r="125" spans="1:52" x14ac:dyDescent="0.35">
      <c r="A125" t="s">
        <v>14</v>
      </c>
      <c r="B125">
        <v>15</v>
      </c>
      <c r="C125">
        <v>187</v>
      </c>
      <c r="K125">
        <v>119</v>
      </c>
      <c r="R125">
        <v>578</v>
      </c>
      <c r="Z125">
        <v>172</v>
      </c>
      <c r="AF125">
        <v>189</v>
      </c>
      <c r="AZ125">
        <v>100</v>
      </c>
    </row>
    <row r="126" spans="1:52" x14ac:dyDescent="0.35">
      <c r="A126" t="s">
        <v>14</v>
      </c>
      <c r="B126">
        <v>16</v>
      </c>
      <c r="C126">
        <v>154</v>
      </c>
      <c r="K126">
        <v>167</v>
      </c>
      <c r="R126">
        <v>163</v>
      </c>
      <c r="Z126">
        <v>165</v>
      </c>
      <c r="AF126">
        <v>163</v>
      </c>
    </row>
    <row r="127" spans="1:52" x14ac:dyDescent="0.35">
      <c r="A127" t="s">
        <v>14</v>
      </c>
      <c r="B127">
        <v>18</v>
      </c>
      <c r="AM127">
        <v>62.6</v>
      </c>
    </row>
    <row r="128" spans="1:52" x14ac:dyDescent="0.35">
      <c r="A128" t="s">
        <v>14</v>
      </c>
      <c r="B128">
        <v>19</v>
      </c>
      <c r="K128">
        <v>1058</v>
      </c>
    </row>
    <row r="129" spans="1:52" x14ac:dyDescent="0.35">
      <c r="A129" t="s">
        <v>14</v>
      </c>
      <c r="B129">
        <v>20</v>
      </c>
      <c r="AZ129">
        <v>176</v>
      </c>
    </row>
    <row r="130" spans="1:52" x14ac:dyDescent="0.35">
      <c r="A130" t="s">
        <v>14</v>
      </c>
      <c r="B130">
        <v>21</v>
      </c>
      <c r="R130">
        <v>163</v>
      </c>
      <c r="Z130">
        <v>167</v>
      </c>
      <c r="AF130">
        <v>116</v>
      </c>
      <c r="AZ130">
        <v>1040</v>
      </c>
    </row>
    <row r="131" spans="1:52" x14ac:dyDescent="0.35">
      <c r="A131" t="s">
        <v>14</v>
      </c>
      <c r="B131">
        <v>22</v>
      </c>
      <c r="C131">
        <v>75.900000000000006</v>
      </c>
      <c r="K131">
        <v>77</v>
      </c>
      <c r="R131">
        <v>80</v>
      </c>
      <c r="Z131">
        <v>114</v>
      </c>
      <c r="AF131">
        <v>121</v>
      </c>
      <c r="AM131">
        <v>157</v>
      </c>
      <c r="AZ131">
        <v>480</v>
      </c>
    </row>
    <row r="132" spans="1:52" x14ac:dyDescent="0.35">
      <c r="A132" t="s">
        <v>14</v>
      </c>
      <c r="B132">
        <v>23</v>
      </c>
      <c r="C132">
        <v>148</v>
      </c>
      <c r="K132">
        <v>173.5</v>
      </c>
      <c r="R132">
        <v>126</v>
      </c>
      <c r="Z132">
        <v>142</v>
      </c>
      <c r="AF132">
        <v>181</v>
      </c>
      <c r="AM132">
        <v>147</v>
      </c>
      <c r="AZ132">
        <v>170</v>
      </c>
    </row>
    <row r="133" spans="1:52" x14ac:dyDescent="0.35">
      <c r="A133" t="s">
        <v>14</v>
      </c>
      <c r="B133">
        <v>24</v>
      </c>
      <c r="K133">
        <v>222</v>
      </c>
      <c r="Z133">
        <v>614</v>
      </c>
      <c r="AF133">
        <v>216</v>
      </c>
      <c r="AM133">
        <v>652</v>
      </c>
      <c r="AZ133">
        <v>840</v>
      </c>
    </row>
    <row r="134" spans="1:52" x14ac:dyDescent="0.35">
      <c r="A134" t="s">
        <v>14</v>
      </c>
      <c r="B134">
        <v>25</v>
      </c>
      <c r="C134">
        <v>285</v>
      </c>
      <c r="K134">
        <v>279</v>
      </c>
      <c r="R134">
        <v>82.5</v>
      </c>
      <c r="Z134">
        <v>111.7</v>
      </c>
      <c r="AF134">
        <v>87</v>
      </c>
      <c r="AM134">
        <v>139</v>
      </c>
      <c r="AZ134">
        <v>156</v>
      </c>
    </row>
    <row r="135" spans="1:52" x14ac:dyDescent="0.35">
      <c r="A135" t="s">
        <v>14</v>
      </c>
      <c r="B135">
        <v>26</v>
      </c>
      <c r="C135">
        <v>276</v>
      </c>
      <c r="K135">
        <v>34.6</v>
      </c>
      <c r="R135">
        <v>271</v>
      </c>
      <c r="Z135">
        <v>197</v>
      </c>
      <c r="AF135">
        <v>210</v>
      </c>
      <c r="AM135">
        <v>232</v>
      </c>
      <c r="AZ135">
        <v>192</v>
      </c>
    </row>
    <row r="136" spans="1:52" x14ac:dyDescent="0.35">
      <c r="A136" t="s">
        <v>14</v>
      </c>
      <c r="B136">
        <v>27</v>
      </c>
      <c r="C136">
        <v>220</v>
      </c>
      <c r="K136">
        <v>248</v>
      </c>
      <c r="R136">
        <v>255</v>
      </c>
      <c r="Z136">
        <v>183</v>
      </c>
      <c r="AF136">
        <v>176</v>
      </c>
      <c r="AM136">
        <v>194</v>
      </c>
      <c r="AZ136">
        <v>132</v>
      </c>
    </row>
    <row r="137" spans="1:52" x14ac:dyDescent="0.35">
      <c r="A137" t="s">
        <v>14</v>
      </c>
      <c r="B137">
        <v>28</v>
      </c>
      <c r="K137">
        <v>224</v>
      </c>
      <c r="R137">
        <v>156</v>
      </c>
      <c r="Z137">
        <v>157</v>
      </c>
      <c r="AF137">
        <v>112</v>
      </c>
      <c r="AM137">
        <v>156</v>
      </c>
      <c r="AZ137">
        <v>880</v>
      </c>
    </row>
    <row r="138" spans="1:52" x14ac:dyDescent="0.35">
      <c r="A138" t="s">
        <v>14</v>
      </c>
      <c r="B138">
        <v>29</v>
      </c>
      <c r="C138">
        <v>145</v>
      </c>
      <c r="K138">
        <v>123</v>
      </c>
      <c r="R138">
        <v>166</v>
      </c>
      <c r="Z138">
        <v>172</v>
      </c>
      <c r="AF138">
        <v>145</v>
      </c>
      <c r="AM138">
        <v>172</v>
      </c>
    </row>
    <row r="139" spans="1:52" x14ac:dyDescent="0.35">
      <c r="A139" t="s">
        <v>14</v>
      </c>
      <c r="B139">
        <v>30</v>
      </c>
      <c r="K139">
        <v>177</v>
      </c>
      <c r="R139">
        <v>129</v>
      </c>
      <c r="Z139">
        <v>191</v>
      </c>
      <c r="AF139">
        <v>119</v>
      </c>
      <c r="AM139">
        <v>200</v>
      </c>
      <c r="AZ139">
        <v>960</v>
      </c>
    </row>
    <row r="140" spans="1:52" x14ac:dyDescent="0.35">
      <c r="A140" t="s">
        <v>14</v>
      </c>
      <c r="B140">
        <v>31</v>
      </c>
      <c r="K140">
        <v>232</v>
      </c>
      <c r="R140">
        <v>205</v>
      </c>
      <c r="Z140">
        <v>202</v>
      </c>
      <c r="AF140">
        <v>201</v>
      </c>
      <c r="AM140">
        <v>178</v>
      </c>
      <c r="AZ140">
        <v>200</v>
      </c>
    </row>
    <row r="141" spans="1:52" x14ac:dyDescent="0.35">
      <c r="A141" t="s">
        <v>14</v>
      </c>
      <c r="B141">
        <v>32</v>
      </c>
      <c r="R141">
        <v>134</v>
      </c>
      <c r="Z141">
        <v>148</v>
      </c>
      <c r="AF141">
        <v>166</v>
      </c>
      <c r="AM141">
        <v>198</v>
      </c>
      <c r="AZ141">
        <v>188</v>
      </c>
    </row>
    <row r="142" spans="1:52" x14ac:dyDescent="0.35">
      <c r="A142" t="s">
        <v>15</v>
      </c>
      <c r="B142">
        <v>4</v>
      </c>
    </row>
    <row r="143" spans="1:52" x14ac:dyDescent="0.35">
      <c r="A143" t="s">
        <v>15</v>
      </c>
      <c r="B143">
        <v>5</v>
      </c>
    </row>
    <row r="144" spans="1:52" x14ac:dyDescent="0.35">
      <c r="A144" t="s">
        <v>15</v>
      </c>
      <c r="B144">
        <v>6</v>
      </c>
    </row>
    <row r="145" spans="1:2" x14ac:dyDescent="0.35">
      <c r="A145" t="s">
        <v>15</v>
      </c>
      <c r="B145">
        <v>7</v>
      </c>
    </row>
    <row r="146" spans="1:2" x14ac:dyDescent="0.35">
      <c r="A146" t="s">
        <v>15</v>
      </c>
      <c r="B146">
        <v>8</v>
      </c>
    </row>
    <row r="147" spans="1:2" x14ac:dyDescent="0.35">
      <c r="A147" t="s">
        <v>15</v>
      </c>
      <c r="B147">
        <v>9</v>
      </c>
    </row>
    <row r="148" spans="1:2" x14ac:dyDescent="0.35">
      <c r="A148" t="s">
        <v>15</v>
      </c>
      <c r="B148">
        <v>10</v>
      </c>
    </row>
    <row r="149" spans="1:2" x14ac:dyDescent="0.35">
      <c r="A149" t="s">
        <v>15</v>
      </c>
      <c r="B149">
        <v>11</v>
      </c>
    </row>
    <row r="150" spans="1:2" x14ac:dyDescent="0.35">
      <c r="A150" t="s">
        <v>15</v>
      </c>
      <c r="B150">
        <v>12</v>
      </c>
    </row>
    <row r="151" spans="1:2" x14ac:dyDescent="0.35">
      <c r="A151" t="s">
        <v>15</v>
      </c>
      <c r="B151">
        <v>13</v>
      </c>
    </row>
    <row r="152" spans="1:2" x14ac:dyDescent="0.35">
      <c r="A152" t="s">
        <v>15</v>
      </c>
      <c r="B152">
        <v>14</v>
      </c>
    </row>
    <row r="153" spans="1:2" x14ac:dyDescent="0.35">
      <c r="A153" t="s">
        <v>15</v>
      </c>
      <c r="B153">
        <v>15</v>
      </c>
    </row>
    <row r="154" spans="1:2" x14ac:dyDescent="0.35">
      <c r="A154" t="s">
        <v>15</v>
      </c>
      <c r="B154">
        <v>16</v>
      </c>
    </row>
    <row r="155" spans="1:2" x14ac:dyDescent="0.35">
      <c r="A155" t="s">
        <v>15</v>
      </c>
      <c r="B155">
        <v>18</v>
      </c>
    </row>
    <row r="156" spans="1:2" x14ac:dyDescent="0.35">
      <c r="A156" t="s">
        <v>15</v>
      </c>
      <c r="B156">
        <v>19</v>
      </c>
    </row>
    <row r="157" spans="1:2" x14ac:dyDescent="0.35">
      <c r="A157" t="s">
        <v>15</v>
      </c>
      <c r="B157">
        <v>20</v>
      </c>
    </row>
    <row r="158" spans="1:2" x14ac:dyDescent="0.35">
      <c r="A158" t="s">
        <v>15</v>
      </c>
      <c r="B158">
        <v>21</v>
      </c>
    </row>
    <row r="159" spans="1:2" x14ac:dyDescent="0.35">
      <c r="A159" t="s">
        <v>15</v>
      </c>
      <c r="B159">
        <v>22</v>
      </c>
    </row>
    <row r="160" spans="1:2" x14ac:dyDescent="0.35">
      <c r="A160" t="s">
        <v>15</v>
      </c>
      <c r="B160">
        <v>23</v>
      </c>
    </row>
    <row r="161" spans="1:2" x14ac:dyDescent="0.35">
      <c r="A161" t="s">
        <v>15</v>
      </c>
      <c r="B161">
        <v>24</v>
      </c>
    </row>
    <row r="162" spans="1:2" x14ac:dyDescent="0.35">
      <c r="A162" t="s">
        <v>15</v>
      </c>
      <c r="B162">
        <v>25</v>
      </c>
    </row>
    <row r="163" spans="1:2" x14ac:dyDescent="0.35">
      <c r="A163" t="s">
        <v>15</v>
      </c>
      <c r="B163">
        <v>26</v>
      </c>
    </row>
    <row r="164" spans="1:2" x14ac:dyDescent="0.35">
      <c r="A164" t="s">
        <v>15</v>
      </c>
      <c r="B164">
        <v>27</v>
      </c>
    </row>
    <row r="165" spans="1:2" x14ac:dyDescent="0.35">
      <c r="A165" t="s">
        <v>15</v>
      </c>
      <c r="B165">
        <v>28</v>
      </c>
    </row>
    <row r="166" spans="1:2" x14ac:dyDescent="0.35">
      <c r="A166" t="s">
        <v>15</v>
      </c>
      <c r="B166">
        <v>29</v>
      </c>
    </row>
    <row r="167" spans="1:2" x14ac:dyDescent="0.35">
      <c r="A167" t="s">
        <v>15</v>
      </c>
      <c r="B167">
        <v>30</v>
      </c>
    </row>
    <row r="168" spans="1:2" x14ac:dyDescent="0.35">
      <c r="A168" t="s">
        <v>15</v>
      </c>
      <c r="B168">
        <v>31</v>
      </c>
    </row>
    <row r="169" spans="1:2" x14ac:dyDescent="0.35">
      <c r="A169" t="s">
        <v>15</v>
      </c>
      <c r="B169">
        <v>32</v>
      </c>
    </row>
    <row r="170" spans="1:2" x14ac:dyDescent="0.35">
      <c r="A170" t="s">
        <v>16</v>
      </c>
      <c r="B170">
        <v>4</v>
      </c>
    </row>
    <row r="171" spans="1:2" x14ac:dyDescent="0.35">
      <c r="A171" t="s">
        <v>16</v>
      </c>
      <c r="B171">
        <v>5</v>
      </c>
    </row>
    <row r="172" spans="1:2" x14ac:dyDescent="0.35">
      <c r="A172" t="s">
        <v>16</v>
      </c>
      <c r="B172">
        <v>6</v>
      </c>
    </row>
    <row r="173" spans="1:2" x14ac:dyDescent="0.35">
      <c r="A173" t="s">
        <v>16</v>
      </c>
      <c r="B173">
        <v>7</v>
      </c>
    </row>
    <row r="174" spans="1:2" x14ac:dyDescent="0.35">
      <c r="A174" t="s">
        <v>16</v>
      </c>
      <c r="B174">
        <v>8</v>
      </c>
    </row>
    <row r="175" spans="1:2" x14ac:dyDescent="0.35">
      <c r="A175" t="s">
        <v>16</v>
      </c>
      <c r="B175">
        <v>9</v>
      </c>
    </row>
    <row r="176" spans="1:2" x14ac:dyDescent="0.35">
      <c r="A176" t="s">
        <v>16</v>
      </c>
      <c r="B176">
        <v>10</v>
      </c>
    </row>
    <row r="177" spans="1:2" x14ac:dyDescent="0.35">
      <c r="A177" t="s">
        <v>16</v>
      </c>
      <c r="B177">
        <v>11</v>
      </c>
    </row>
    <row r="178" spans="1:2" x14ac:dyDescent="0.35">
      <c r="A178" t="s">
        <v>16</v>
      </c>
      <c r="B178">
        <v>12</v>
      </c>
    </row>
    <row r="179" spans="1:2" x14ac:dyDescent="0.35">
      <c r="A179" t="s">
        <v>16</v>
      </c>
      <c r="B179">
        <v>13</v>
      </c>
    </row>
    <row r="180" spans="1:2" x14ac:dyDescent="0.35">
      <c r="A180" t="s">
        <v>16</v>
      </c>
      <c r="B180">
        <v>14</v>
      </c>
    </row>
    <row r="181" spans="1:2" x14ac:dyDescent="0.35">
      <c r="A181" t="s">
        <v>16</v>
      </c>
      <c r="B181">
        <v>15</v>
      </c>
    </row>
    <row r="182" spans="1:2" x14ac:dyDescent="0.35">
      <c r="A182" t="s">
        <v>16</v>
      </c>
      <c r="B182">
        <v>16</v>
      </c>
    </row>
    <row r="183" spans="1:2" x14ac:dyDescent="0.35">
      <c r="A183" t="s">
        <v>16</v>
      </c>
      <c r="B183">
        <v>18</v>
      </c>
    </row>
    <row r="184" spans="1:2" x14ac:dyDescent="0.35">
      <c r="A184" t="s">
        <v>16</v>
      </c>
      <c r="B184">
        <v>19</v>
      </c>
    </row>
    <row r="185" spans="1:2" x14ac:dyDescent="0.35">
      <c r="A185" t="s">
        <v>16</v>
      </c>
      <c r="B185">
        <v>20</v>
      </c>
    </row>
    <row r="186" spans="1:2" x14ac:dyDescent="0.35">
      <c r="A186" t="s">
        <v>16</v>
      </c>
      <c r="B186">
        <v>21</v>
      </c>
    </row>
    <row r="187" spans="1:2" x14ac:dyDescent="0.35">
      <c r="A187" t="s">
        <v>16</v>
      </c>
      <c r="B187">
        <v>22</v>
      </c>
    </row>
    <row r="188" spans="1:2" x14ac:dyDescent="0.35">
      <c r="A188" t="s">
        <v>16</v>
      </c>
      <c r="B188">
        <v>23</v>
      </c>
    </row>
    <row r="189" spans="1:2" x14ac:dyDescent="0.35">
      <c r="A189" t="s">
        <v>16</v>
      </c>
      <c r="B189">
        <v>24</v>
      </c>
    </row>
    <row r="190" spans="1:2" x14ac:dyDescent="0.35">
      <c r="A190" t="s">
        <v>16</v>
      </c>
      <c r="B190">
        <v>25</v>
      </c>
    </row>
    <row r="191" spans="1:2" x14ac:dyDescent="0.35">
      <c r="A191" t="s">
        <v>16</v>
      </c>
      <c r="B191">
        <v>26</v>
      </c>
    </row>
    <row r="192" spans="1:2" x14ac:dyDescent="0.35">
      <c r="A192" t="s">
        <v>16</v>
      </c>
      <c r="B192">
        <v>27</v>
      </c>
    </row>
    <row r="193" spans="1:2" x14ac:dyDescent="0.35">
      <c r="A193" t="s">
        <v>16</v>
      </c>
      <c r="B193">
        <v>28</v>
      </c>
    </row>
    <row r="194" spans="1:2" x14ac:dyDescent="0.35">
      <c r="A194" t="s">
        <v>16</v>
      </c>
      <c r="B194">
        <v>29</v>
      </c>
    </row>
    <row r="195" spans="1:2" x14ac:dyDescent="0.35">
      <c r="A195" t="s">
        <v>16</v>
      </c>
      <c r="B195">
        <v>30</v>
      </c>
    </row>
    <row r="196" spans="1:2" x14ac:dyDescent="0.35">
      <c r="A196" t="s">
        <v>16</v>
      </c>
      <c r="B196">
        <v>31</v>
      </c>
    </row>
    <row r="197" spans="1:2" x14ac:dyDescent="0.35">
      <c r="A197" t="s">
        <v>16</v>
      </c>
      <c r="B197">
        <v>3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97"/>
  <sheetViews>
    <sheetView topLeftCell="AK1" workbookViewId="0">
      <selection activeCell="AM13" sqref="AM13"/>
    </sheetView>
  </sheetViews>
  <sheetFormatPr defaultRowHeight="14.5" x14ac:dyDescent="0.35"/>
  <sheetData>
    <row r="1" spans="1:58" x14ac:dyDescent="0.35">
      <c r="A1" t="s">
        <v>0</v>
      </c>
      <c r="B1" t="s">
        <v>1</v>
      </c>
      <c r="C1" t="s">
        <v>2</v>
      </c>
      <c r="D1" t="s">
        <v>3</v>
      </c>
      <c r="E1" t="s">
        <v>4</v>
      </c>
      <c r="F1" t="s">
        <v>5</v>
      </c>
      <c r="G1" t="s">
        <v>6</v>
      </c>
      <c r="H1" t="s">
        <v>7</v>
      </c>
      <c r="I1" t="s">
        <v>8</v>
      </c>
      <c r="J1" t="s">
        <v>9</v>
      </c>
      <c r="K1" t="s">
        <v>17</v>
      </c>
      <c r="L1" t="s">
        <v>18</v>
      </c>
      <c r="M1" t="s">
        <v>19</v>
      </c>
      <c r="N1" t="s">
        <v>20</v>
      </c>
      <c r="O1" t="s">
        <v>21</v>
      </c>
      <c r="P1" t="s">
        <v>22</v>
      </c>
      <c r="Q1" t="s">
        <v>23</v>
      </c>
      <c r="R1" t="s">
        <v>24</v>
      </c>
      <c r="S1" t="s">
        <v>25</v>
      </c>
      <c r="T1" t="s">
        <v>26</v>
      </c>
      <c r="U1" t="s">
        <v>27</v>
      </c>
      <c r="V1" t="s">
        <v>28</v>
      </c>
      <c r="W1" t="s">
        <v>29</v>
      </c>
      <c r="X1" t="s">
        <v>30</v>
      </c>
      <c r="Y1" t="s">
        <v>31</v>
      </c>
      <c r="Z1" t="s">
        <v>32</v>
      </c>
      <c r="AA1" t="s">
        <v>33</v>
      </c>
      <c r="AB1" t="s">
        <v>34</v>
      </c>
      <c r="AC1" t="s">
        <v>35</v>
      </c>
      <c r="AD1" t="s">
        <v>36</v>
      </c>
      <c r="AE1" t="s">
        <v>37</v>
      </c>
      <c r="AF1" t="s">
        <v>38</v>
      </c>
      <c r="AG1" t="s">
        <v>39</v>
      </c>
      <c r="AH1" t="s">
        <v>40</v>
      </c>
      <c r="AI1" t="s">
        <v>41</v>
      </c>
      <c r="AJ1" t="s">
        <v>42</v>
      </c>
      <c r="AK1" t="s">
        <v>43</v>
      </c>
      <c r="AL1" t="s">
        <v>44</v>
      </c>
      <c r="AM1" t="s">
        <v>45</v>
      </c>
      <c r="AN1" t="s">
        <v>46</v>
      </c>
      <c r="AO1" t="s">
        <v>47</v>
      </c>
      <c r="AP1" t="s">
        <v>48</v>
      </c>
      <c r="AQ1" t="s">
        <v>49</v>
      </c>
      <c r="AR1" t="s">
        <v>50</v>
      </c>
      <c r="AS1" t="s">
        <v>51</v>
      </c>
      <c r="AT1" t="s">
        <v>52</v>
      </c>
      <c r="AU1" t="s">
        <v>53</v>
      </c>
      <c r="AV1" t="s">
        <v>54</v>
      </c>
      <c r="AW1" t="s">
        <v>55</v>
      </c>
      <c r="AX1" t="s">
        <v>56</v>
      </c>
      <c r="AY1" t="s">
        <v>57</v>
      </c>
      <c r="AZ1" t="s">
        <v>58</v>
      </c>
      <c r="BA1" t="s">
        <v>59</v>
      </c>
      <c r="BB1" t="s">
        <v>60</v>
      </c>
      <c r="BC1" t="s">
        <v>61</v>
      </c>
      <c r="BD1" t="s">
        <v>62</v>
      </c>
      <c r="BE1" t="s">
        <v>63</v>
      </c>
      <c r="BF1" t="s">
        <v>64</v>
      </c>
    </row>
    <row r="2" spans="1:58" x14ac:dyDescent="0.35">
      <c r="A2" t="s">
        <v>10</v>
      </c>
      <c r="B2">
        <v>4</v>
      </c>
    </row>
    <row r="3" spans="1:58" x14ac:dyDescent="0.35">
      <c r="A3" t="s">
        <v>10</v>
      </c>
      <c r="B3">
        <v>5</v>
      </c>
    </row>
    <row r="4" spans="1:58" x14ac:dyDescent="0.35">
      <c r="A4" t="s">
        <v>10</v>
      </c>
      <c r="B4">
        <v>6</v>
      </c>
    </row>
    <row r="5" spans="1:58" x14ac:dyDescent="0.35">
      <c r="A5" t="s">
        <v>10</v>
      </c>
      <c r="B5">
        <v>7</v>
      </c>
    </row>
    <row r="6" spans="1:58" x14ac:dyDescent="0.35">
      <c r="A6" t="s">
        <v>10</v>
      </c>
      <c r="B6">
        <v>8</v>
      </c>
    </row>
    <row r="7" spans="1:58" x14ac:dyDescent="0.35">
      <c r="A7" t="s">
        <v>10</v>
      </c>
      <c r="B7">
        <v>9</v>
      </c>
      <c r="AI7">
        <v>2.3562019820092797</v>
      </c>
      <c r="AQ7">
        <v>2.729130557336799</v>
      </c>
    </row>
    <row r="8" spans="1:58" x14ac:dyDescent="0.35">
      <c r="A8" t="s">
        <v>10</v>
      </c>
      <c r="B8">
        <v>10</v>
      </c>
      <c r="W8">
        <v>2.2642075775634321</v>
      </c>
      <c r="AI8">
        <v>2.3273585638687089</v>
      </c>
    </row>
    <row r="9" spans="1:58" x14ac:dyDescent="0.35">
      <c r="A9" t="s">
        <v>10</v>
      </c>
      <c r="B9">
        <v>11</v>
      </c>
    </row>
    <row r="10" spans="1:58" x14ac:dyDescent="0.35">
      <c r="A10" t="s">
        <v>10</v>
      </c>
      <c r="B10">
        <v>12</v>
      </c>
      <c r="J10">
        <v>2.7157248483345002</v>
      </c>
      <c r="W10">
        <v>2.3235590164347082</v>
      </c>
    </row>
    <row r="11" spans="1:58" x14ac:dyDescent="0.35">
      <c r="A11" t="s">
        <v>10</v>
      </c>
      <c r="B11">
        <v>13</v>
      </c>
      <c r="J11">
        <v>2.5916685637291637</v>
      </c>
      <c r="W11">
        <v>2.3614182233120835</v>
      </c>
      <c r="AI11">
        <v>5.2324659222387533</v>
      </c>
      <c r="AQ11">
        <v>2.7302002102176188</v>
      </c>
    </row>
    <row r="12" spans="1:58" x14ac:dyDescent="0.35">
      <c r="A12" t="s">
        <v>10</v>
      </c>
      <c r="B12">
        <v>14</v>
      </c>
    </row>
    <row r="13" spans="1:58" x14ac:dyDescent="0.35">
      <c r="A13" t="s">
        <v>10</v>
      </c>
      <c r="B13">
        <v>15</v>
      </c>
    </row>
    <row r="14" spans="1:58" x14ac:dyDescent="0.35">
      <c r="A14" t="s">
        <v>10</v>
      </c>
      <c r="B14">
        <v>16</v>
      </c>
    </row>
    <row r="15" spans="1:58" x14ac:dyDescent="0.35">
      <c r="A15" t="s">
        <v>10</v>
      </c>
      <c r="B15">
        <v>18</v>
      </c>
      <c r="AI15">
        <v>3.8183751454351325</v>
      </c>
    </row>
    <row r="16" spans="1:58" x14ac:dyDescent="0.35">
      <c r="A16" t="s">
        <v>10</v>
      </c>
      <c r="B16">
        <v>19</v>
      </c>
      <c r="AQ16">
        <v>2.9907008730363538</v>
      </c>
    </row>
    <row r="17" spans="1:57" x14ac:dyDescent="0.35">
      <c r="A17" t="s">
        <v>10</v>
      </c>
      <c r="B17">
        <v>20</v>
      </c>
    </row>
    <row r="18" spans="1:57" x14ac:dyDescent="0.35">
      <c r="A18" t="s">
        <v>10</v>
      </c>
      <c r="B18">
        <v>21</v>
      </c>
      <c r="W18">
        <v>2.4008596859134617</v>
      </c>
      <c r="AI18">
        <v>4.2259043295823098</v>
      </c>
    </row>
    <row r="19" spans="1:57" x14ac:dyDescent="0.35">
      <c r="A19" t="s">
        <v>10</v>
      </c>
      <c r="B19">
        <v>22</v>
      </c>
      <c r="AI19">
        <v>2.3709532862666398</v>
      </c>
    </row>
    <row r="20" spans="1:57" x14ac:dyDescent="0.35">
      <c r="A20" t="s">
        <v>10</v>
      </c>
      <c r="B20">
        <v>23</v>
      </c>
    </row>
    <row r="21" spans="1:57" x14ac:dyDescent="0.35">
      <c r="A21" t="s">
        <v>10</v>
      </c>
      <c r="B21">
        <v>24</v>
      </c>
      <c r="J21">
        <v>4.1829361202327187</v>
      </c>
    </row>
    <row r="22" spans="1:57" x14ac:dyDescent="0.35">
      <c r="A22" t="s">
        <v>10</v>
      </c>
      <c r="B22">
        <v>25</v>
      </c>
    </row>
    <row r="23" spans="1:57" x14ac:dyDescent="0.35">
      <c r="A23" t="s">
        <v>10</v>
      </c>
      <c r="B23">
        <v>26</v>
      </c>
      <c r="W23">
        <v>4.0447283620017025</v>
      </c>
    </row>
    <row r="24" spans="1:57" x14ac:dyDescent="0.35">
      <c r="A24" t="s">
        <v>10</v>
      </c>
      <c r="B24">
        <v>27</v>
      </c>
      <c r="J24">
        <v>2.2506991647273651</v>
      </c>
      <c r="W24">
        <v>2.3888224824089388</v>
      </c>
    </row>
    <row r="25" spans="1:57" x14ac:dyDescent="0.35">
      <c r="A25" t="s">
        <v>10</v>
      </c>
      <c r="B25">
        <v>28</v>
      </c>
      <c r="W25">
        <v>3.5292088474565699</v>
      </c>
    </row>
    <row r="26" spans="1:57" x14ac:dyDescent="0.35">
      <c r="A26" t="s">
        <v>10</v>
      </c>
      <c r="B26">
        <v>29</v>
      </c>
      <c r="J26">
        <v>5.0238598398158301</v>
      </c>
      <c r="W26">
        <v>4.940006191246975</v>
      </c>
    </row>
    <row r="27" spans="1:57" x14ac:dyDescent="0.35">
      <c r="A27" t="s">
        <v>10</v>
      </c>
      <c r="B27">
        <v>30</v>
      </c>
    </row>
    <row r="28" spans="1:57" x14ac:dyDescent="0.35">
      <c r="A28" t="s">
        <v>10</v>
      </c>
      <c r="B28">
        <v>31</v>
      </c>
    </row>
    <row r="29" spans="1:57" x14ac:dyDescent="0.35">
      <c r="A29" t="s">
        <v>10</v>
      </c>
      <c r="B29">
        <v>32</v>
      </c>
    </row>
    <row r="30" spans="1:57" x14ac:dyDescent="0.35">
      <c r="A30" t="s">
        <v>11</v>
      </c>
      <c r="B30">
        <v>4</v>
      </c>
    </row>
    <row r="31" spans="1:57" x14ac:dyDescent="0.35">
      <c r="A31" t="s">
        <v>11</v>
      </c>
      <c r="B31">
        <v>5</v>
      </c>
      <c r="AJ31">
        <v>2.9578795038630643</v>
      </c>
      <c r="BE31">
        <v>4.3649706271336637</v>
      </c>
    </row>
    <row r="32" spans="1:57" x14ac:dyDescent="0.35">
      <c r="A32" t="s">
        <v>11</v>
      </c>
      <c r="B32">
        <v>6</v>
      </c>
      <c r="J32">
        <v>8.2480005155391023</v>
      </c>
      <c r="AB32">
        <v>4.5319910523071858</v>
      </c>
      <c r="AJ32">
        <v>4.2271677076040985</v>
      </c>
      <c r="BE32">
        <v>2.3075170747725342</v>
      </c>
    </row>
    <row r="33" spans="1:57" x14ac:dyDescent="0.35">
      <c r="A33" t="s">
        <v>11</v>
      </c>
      <c r="B33">
        <v>7</v>
      </c>
      <c r="AJ33">
        <v>2.7767669525812484</v>
      </c>
    </row>
    <row r="34" spans="1:57" x14ac:dyDescent="0.35">
      <c r="A34" t="s">
        <v>11</v>
      </c>
      <c r="B34">
        <v>8</v>
      </c>
      <c r="J34">
        <v>2.4926125715679861</v>
      </c>
      <c r="AB34">
        <v>2.590973174508068</v>
      </c>
      <c r="AJ34">
        <v>2.6240583861369693</v>
      </c>
    </row>
    <row r="35" spans="1:57" x14ac:dyDescent="0.35">
      <c r="A35" t="s">
        <v>11</v>
      </c>
      <c r="B35">
        <v>9</v>
      </c>
      <c r="J35">
        <v>3.931301429436787</v>
      </c>
      <c r="T35">
        <v>1.9761521657149856</v>
      </c>
    </row>
    <row r="36" spans="1:57" x14ac:dyDescent="0.35">
      <c r="A36" t="s">
        <v>11</v>
      </c>
      <c r="B36">
        <v>10</v>
      </c>
      <c r="AB36">
        <v>9.30398736511113</v>
      </c>
    </row>
    <row r="37" spans="1:57" x14ac:dyDescent="0.35">
      <c r="A37" t="s">
        <v>11</v>
      </c>
      <c r="B37">
        <v>11</v>
      </c>
    </row>
    <row r="38" spans="1:57" x14ac:dyDescent="0.35">
      <c r="A38" t="s">
        <v>11</v>
      </c>
      <c r="B38">
        <v>12</v>
      </c>
      <c r="C38">
        <v>2.3665240785205479</v>
      </c>
    </row>
    <row r="39" spans="1:57" x14ac:dyDescent="0.35">
      <c r="A39" t="s">
        <v>11</v>
      </c>
      <c r="B39">
        <v>13</v>
      </c>
    </row>
    <row r="40" spans="1:57" x14ac:dyDescent="0.35">
      <c r="A40" t="s">
        <v>11</v>
      </c>
      <c r="B40">
        <v>14</v>
      </c>
    </row>
    <row r="41" spans="1:57" x14ac:dyDescent="0.35">
      <c r="A41" t="s">
        <v>11</v>
      </c>
      <c r="B41">
        <v>15</v>
      </c>
    </row>
    <row r="42" spans="1:57" x14ac:dyDescent="0.35">
      <c r="A42" t="s">
        <v>11</v>
      </c>
      <c r="B42">
        <v>16</v>
      </c>
      <c r="J42">
        <v>2.0793152141595699</v>
      </c>
    </row>
    <row r="43" spans="1:57" x14ac:dyDescent="0.35">
      <c r="A43" t="s">
        <v>11</v>
      </c>
      <c r="B43">
        <v>18</v>
      </c>
    </row>
    <row r="44" spans="1:57" x14ac:dyDescent="0.35">
      <c r="A44" t="s">
        <v>11</v>
      </c>
      <c r="B44">
        <v>19</v>
      </c>
      <c r="T44">
        <v>3.7690644331093499</v>
      </c>
      <c r="AJ44">
        <v>3.284274637591869</v>
      </c>
      <c r="BE44">
        <v>3.6077939255978295</v>
      </c>
    </row>
    <row r="45" spans="1:57" x14ac:dyDescent="0.35">
      <c r="A45" t="s">
        <v>11</v>
      </c>
      <c r="B45">
        <v>20</v>
      </c>
      <c r="BE45">
        <v>2.5056557618095363</v>
      </c>
    </row>
    <row r="46" spans="1:57" x14ac:dyDescent="0.35">
      <c r="A46" t="s">
        <v>11</v>
      </c>
      <c r="B46">
        <v>21</v>
      </c>
    </row>
    <row r="47" spans="1:57" x14ac:dyDescent="0.35">
      <c r="A47" t="s">
        <v>11</v>
      </c>
      <c r="B47">
        <v>22</v>
      </c>
    </row>
    <row r="48" spans="1:57" x14ac:dyDescent="0.35">
      <c r="A48" t="s">
        <v>11</v>
      </c>
      <c r="B48">
        <v>23</v>
      </c>
    </row>
    <row r="49" spans="1:57" x14ac:dyDescent="0.35">
      <c r="A49" t="s">
        <v>11</v>
      </c>
      <c r="B49">
        <v>24</v>
      </c>
    </row>
    <row r="50" spans="1:57" x14ac:dyDescent="0.35">
      <c r="A50" t="s">
        <v>11</v>
      </c>
      <c r="B50">
        <v>25</v>
      </c>
    </row>
    <row r="51" spans="1:57" x14ac:dyDescent="0.35">
      <c r="A51" t="s">
        <v>11</v>
      </c>
      <c r="B51">
        <v>26</v>
      </c>
    </row>
    <row r="52" spans="1:57" x14ac:dyDescent="0.35">
      <c r="A52" t="s">
        <v>11</v>
      </c>
      <c r="B52">
        <v>27</v>
      </c>
    </row>
    <row r="53" spans="1:57" x14ac:dyDescent="0.35">
      <c r="A53" t="s">
        <v>11</v>
      </c>
      <c r="B53">
        <v>28</v>
      </c>
    </row>
    <row r="54" spans="1:57" x14ac:dyDescent="0.35">
      <c r="A54" t="s">
        <v>11</v>
      </c>
      <c r="B54">
        <v>29</v>
      </c>
      <c r="AJ54">
        <v>2.4334478871697565</v>
      </c>
    </row>
    <row r="55" spans="1:57" x14ac:dyDescent="0.35">
      <c r="A55" t="s">
        <v>11</v>
      </c>
      <c r="B55">
        <v>30</v>
      </c>
      <c r="AJ55">
        <v>2.3616898466726521</v>
      </c>
    </row>
    <row r="56" spans="1:57" x14ac:dyDescent="0.35">
      <c r="A56" t="s">
        <v>11</v>
      </c>
      <c r="B56">
        <v>31</v>
      </c>
    </row>
    <row r="57" spans="1:57" x14ac:dyDescent="0.35">
      <c r="A57" t="s">
        <v>11</v>
      </c>
      <c r="B57">
        <v>32</v>
      </c>
    </row>
    <row r="58" spans="1:57" x14ac:dyDescent="0.35">
      <c r="A58" t="s">
        <v>12</v>
      </c>
      <c r="B58">
        <v>4</v>
      </c>
    </row>
    <row r="59" spans="1:57" x14ac:dyDescent="0.35">
      <c r="A59" t="s">
        <v>12</v>
      </c>
      <c r="B59">
        <v>5</v>
      </c>
      <c r="S59">
        <v>2.669186856196395</v>
      </c>
      <c r="AB59">
        <v>2.812871878187964</v>
      </c>
      <c r="AU59">
        <v>4.1502859145811204</v>
      </c>
    </row>
    <row r="60" spans="1:57" x14ac:dyDescent="0.35">
      <c r="A60" t="s">
        <v>12</v>
      </c>
      <c r="B60">
        <v>6</v>
      </c>
    </row>
    <row r="61" spans="1:57" x14ac:dyDescent="0.35">
      <c r="A61" t="s">
        <v>12</v>
      </c>
      <c r="B61">
        <v>7</v>
      </c>
      <c r="S61">
        <v>3.4251077813353459</v>
      </c>
      <c r="AJ61">
        <v>2.6091668538751467</v>
      </c>
    </row>
    <row r="62" spans="1:57" x14ac:dyDescent="0.35">
      <c r="A62" t="s">
        <v>12</v>
      </c>
      <c r="B62">
        <v>8</v>
      </c>
    </row>
    <row r="63" spans="1:57" x14ac:dyDescent="0.35">
      <c r="A63" t="s">
        <v>12</v>
      </c>
      <c r="B63">
        <v>9</v>
      </c>
      <c r="S63">
        <v>2.7737266729619425</v>
      </c>
      <c r="AU63">
        <v>4.1134694248629859</v>
      </c>
    </row>
    <row r="64" spans="1:57" x14ac:dyDescent="0.35">
      <c r="A64" t="s">
        <v>12</v>
      </c>
      <c r="B64">
        <v>10</v>
      </c>
      <c r="S64">
        <v>4.5102688540874087</v>
      </c>
      <c r="AB64">
        <v>2.5431465717997797</v>
      </c>
      <c r="AJ64">
        <v>2.0876047534124105</v>
      </c>
      <c r="AU64">
        <v>4.0113657892707693</v>
      </c>
      <c r="BE64">
        <v>2.9912065211778001</v>
      </c>
    </row>
    <row r="65" spans="1:57" x14ac:dyDescent="0.35">
      <c r="A65" t="s">
        <v>12</v>
      </c>
      <c r="B65">
        <v>11</v>
      </c>
    </row>
    <row r="66" spans="1:57" x14ac:dyDescent="0.35">
      <c r="A66" t="s">
        <v>12</v>
      </c>
      <c r="B66">
        <v>12</v>
      </c>
      <c r="AB66">
        <v>2.5434348160294586</v>
      </c>
      <c r="AJ66">
        <v>2.4799643650582652</v>
      </c>
    </row>
    <row r="67" spans="1:57" x14ac:dyDescent="0.35">
      <c r="A67" t="s">
        <v>12</v>
      </c>
      <c r="B67">
        <v>13</v>
      </c>
      <c r="AU67">
        <v>3.3791860251341044</v>
      </c>
    </row>
    <row r="68" spans="1:57" x14ac:dyDescent="0.35">
      <c r="A68" t="s">
        <v>12</v>
      </c>
      <c r="B68">
        <v>14</v>
      </c>
      <c r="AB68">
        <v>2.5829027512899581</v>
      </c>
      <c r="AU68">
        <v>3.4147989685246345</v>
      </c>
    </row>
    <row r="69" spans="1:57" x14ac:dyDescent="0.35">
      <c r="A69" t="s">
        <v>12</v>
      </c>
      <c r="B69">
        <v>15</v>
      </c>
      <c r="J69">
        <v>6.1336264194550827</v>
      </c>
      <c r="S69">
        <v>4.7302841011719234</v>
      </c>
      <c r="AB69">
        <v>2.5269943288074255</v>
      </c>
      <c r="AJ69">
        <v>2.5784138257549238</v>
      </c>
      <c r="AU69">
        <v>3.380951157442702</v>
      </c>
      <c r="BE69">
        <v>4.0791196645677195</v>
      </c>
    </row>
    <row r="70" spans="1:57" x14ac:dyDescent="0.35">
      <c r="A70" t="s">
        <v>12</v>
      </c>
      <c r="B70">
        <v>16</v>
      </c>
      <c r="C70">
        <v>10.177256813163964</v>
      </c>
      <c r="S70">
        <v>6.1986875262568519</v>
      </c>
      <c r="AJ70">
        <v>6.2174063909799413</v>
      </c>
      <c r="AU70">
        <v>2.1061710275392267</v>
      </c>
      <c r="BE70">
        <v>7.1523364752763383</v>
      </c>
    </row>
    <row r="71" spans="1:57" x14ac:dyDescent="0.35">
      <c r="A71" t="s">
        <v>12</v>
      </c>
      <c r="B71">
        <v>18</v>
      </c>
      <c r="AU71">
        <v>3.4324282373337223</v>
      </c>
    </row>
    <row r="72" spans="1:57" x14ac:dyDescent="0.35">
      <c r="A72" t="s">
        <v>12</v>
      </c>
      <c r="B72">
        <v>19</v>
      </c>
      <c r="S72">
        <v>2.803828517147263</v>
      </c>
      <c r="AU72">
        <v>4.4254356050640054</v>
      </c>
    </row>
    <row r="73" spans="1:57" x14ac:dyDescent="0.35">
      <c r="A73" t="s">
        <v>12</v>
      </c>
      <c r="B73">
        <v>20</v>
      </c>
      <c r="S73">
        <v>2.7058840000786826</v>
      </c>
      <c r="AB73">
        <v>2.8946596154077766</v>
      </c>
      <c r="AJ73">
        <v>3.8667614624230291</v>
      </c>
      <c r="AU73">
        <v>3.5125910184755176</v>
      </c>
      <c r="BE73">
        <v>2.6618022702475073</v>
      </c>
    </row>
    <row r="74" spans="1:57" x14ac:dyDescent="0.35">
      <c r="A74" t="s">
        <v>12</v>
      </c>
      <c r="B74">
        <v>21</v>
      </c>
      <c r="S74">
        <v>3.0981224602861492</v>
      </c>
      <c r="AU74">
        <v>4.4218485760671671</v>
      </c>
      <c r="BE74">
        <v>2.7237188998476611</v>
      </c>
    </row>
    <row r="75" spans="1:57" x14ac:dyDescent="0.35">
      <c r="A75" t="s">
        <v>12</v>
      </c>
      <c r="B75">
        <v>22</v>
      </c>
    </row>
    <row r="76" spans="1:57" x14ac:dyDescent="0.35">
      <c r="A76" t="s">
        <v>12</v>
      </c>
      <c r="B76">
        <v>23</v>
      </c>
      <c r="C76">
        <v>6.1640611716739668</v>
      </c>
      <c r="S76">
        <v>3.249303078479286</v>
      </c>
      <c r="AB76">
        <v>2.5962391529935749</v>
      </c>
      <c r="AJ76">
        <v>2.5724700208354498</v>
      </c>
    </row>
    <row r="77" spans="1:57" x14ac:dyDescent="0.35">
      <c r="A77" t="s">
        <v>12</v>
      </c>
      <c r="B77">
        <v>24</v>
      </c>
      <c r="BE77">
        <v>2.7666429741991219</v>
      </c>
    </row>
    <row r="78" spans="1:57" x14ac:dyDescent="0.35">
      <c r="A78" t="s">
        <v>12</v>
      </c>
      <c r="B78">
        <v>25</v>
      </c>
      <c r="C78">
        <v>2.8383110663530444</v>
      </c>
      <c r="S78">
        <v>2.8017429389665001</v>
      </c>
      <c r="AB78">
        <v>9.725726265487161</v>
      </c>
      <c r="AJ78">
        <v>5.5901701285936314</v>
      </c>
      <c r="AU78">
        <v>2.2220886393745327</v>
      </c>
      <c r="BE78">
        <v>2.5239818467957162</v>
      </c>
    </row>
    <row r="79" spans="1:57" x14ac:dyDescent="0.35">
      <c r="A79" t="s">
        <v>12</v>
      </c>
      <c r="B79">
        <v>26</v>
      </c>
    </row>
    <row r="80" spans="1:57" x14ac:dyDescent="0.35">
      <c r="A80" t="s">
        <v>12</v>
      </c>
      <c r="B80">
        <v>27</v>
      </c>
      <c r="C80">
        <v>2.3441228052765104</v>
      </c>
      <c r="J80">
        <v>2.8676350089783935</v>
      </c>
      <c r="AB80">
        <v>4.8490979525756828</v>
      </c>
      <c r="AU80">
        <v>3.3728698133388324</v>
      </c>
    </row>
    <row r="81" spans="1:57" x14ac:dyDescent="0.35">
      <c r="A81" t="s">
        <v>12</v>
      </c>
      <c r="B81">
        <v>28</v>
      </c>
      <c r="S81">
        <v>3.0495297252320328</v>
      </c>
      <c r="AB81">
        <v>2.6222015440930977</v>
      </c>
      <c r="AJ81">
        <v>4.3983830050665862</v>
      </c>
      <c r="AU81">
        <v>3.3635765964690925</v>
      </c>
      <c r="BE81">
        <v>5.517813289908629</v>
      </c>
    </row>
    <row r="82" spans="1:57" x14ac:dyDescent="0.35">
      <c r="A82" t="s">
        <v>12</v>
      </c>
      <c r="B82">
        <v>29</v>
      </c>
      <c r="S82">
        <v>5.2640121516988874</v>
      </c>
      <c r="AB82">
        <v>2.5088433530090648</v>
      </c>
      <c r="AJ82">
        <v>2.6682421876904696</v>
      </c>
    </row>
    <row r="83" spans="1:57" x14ac:dyDescent="0.35">
      <c r="A83" t="s">
        <v>12</v>
      </c>
      <c r="B83">
        <v>30</v>
      </c>
      <c r="J83">
        <v>3.1643673817213234</v>
      </c>
      <c r="AB83">
        <v>2.6369013914703654</v>
      </c>
      <c r="AJ83">
        <v>2.7455508809096556</v>
      </c>
      <c r="AU83">
        <v>3.5166163613255232</v>
      </c>
      <c r="BE83">
        <v>3.9243254773179839</v>
      </c>
    </row>
    <row r="84" spans="1:57" x14ac:dyDescent="0.35">
      <c r="A84" t="s">
        <v>12</v>
      </c>
      <c r="B84">
        <v>31</v>
      </c>
    </row>
    <row r="85" spans="1:57" x14ac:dyDescent="0.35">
      <c r="A85" t="s">
        <v>12</v>
      </c>
      <c r="B85">
        <v>32</v>
      </c>
      <c r="AJ85">
        <v>2.576276243908481</v>
      </c>
    </row>
    <row r="86" spans="1:57" x14ac:dyDescent="0.35">
      <c r="A86" t="s">
        <v>13</v>
      </c>
      <c r="B86">
        <v>4</v>
      </c>
    </row>
    <row r="87" spans="1:57" x14ac:dyDescent="0.35">
      <c r="A87" t="s">
        <v>13</v>
      </c>
      <c r="B87">
        <v>5</v>
      </c>
      <c r="U87">
        <v>2.2463569980293348</v>
      </c>
    </row>
    <row r="88" spans="1:57" x14ac:dyDescent="0.35">
      <c r="A88" t="s">
        <v>13</v>
      </c>
      <c r="B88">
        <v>6</v>
      </c>
      <c r="K88">
        <v>2.5564664601422566</v>
      </c>
    </row>
    <row r="89" spans="1:57" x14ac:dyDescent="0.35">
      <c r="A89" t="s">
        <v>13</v>
      </c>
      <c r="B89">
        <v>7</v>
      </c>
      <c r="AG89">
        <v>1.8819918308215504</v>
      </c>
    </row>
    <row r="90" spans="1:57" x14ac:dyDescent="0.35">
      <c r="A90" t="s">
        <v>13</v>
      </c>
      <c r="B90">
        <v>8</v>
      </c>
      <c r="K90">
        <v>7.4411953166417319</v>
      </c>
      <c r="Z90">
        <v>2.5602532541793761</v>
      </c>
    </row>
    <row r="91" spans="1:57" x14ac:dyDescent="0.35">
      <c r="A91" t="s">
        <v>13</v>
      </c>
      <c r="B91">
        <v>9</v>
      </c>
      <c r="K91">
        <v>2.7418588553493666</v>
      </c>
      <c r="AG91">
        <v>2.4076501383569466</v>
      </c>
    </row>
    <row r="92" spans="1:57" x14ac:dyDescent="0.35">
      <c r="A92" t="s">
        <v>13</v>
      </c>
      <c r="B92">
        <v>10</v>
      </c>
    </row>
    <row r="93" spans="1:57" x14ac:dyDescent="0.35">
      <c r="A93" t="s">
        <v>13</v>
      </c>
      <c r="B93">
        <v>11</v>
      </c>
    </row>
    <row r="94" spans="1:57" x14ac:dyDescent="0.35">
      <c r="A94" t="s">
        <v>13</v>
      </c>
      <c r="B94">
        <v>12</v>
      </c>
    </row>
    <row r="95" spans="1:57" x14ac:dyDescent="0.35">
      <c r="A95" t="s">
        <v>13</v>
      </c>
      <c r="B95">
        <v>13</v>
      </c>
    </row>
    <row r="96" spans="1:57" x14ac:dyDescent="0.35">
      <c r="A96" t="s">
        <v>13</v>
      </c>
      <c r="B96">
        <v>14</v>
      </c>
    </row>
    <row r="97" spans="1:33" x14ac:dyDescent="0.35">
      <c r="A97" t="s">
        <v>13</v>
      </c>
      <c r="B97">
        <v>15</v>
      </c>
      <c r="U97">
        <v>2.8901892681777932</v>
      </c>
      <c r="AG97">
        <v>2.6061525978345577</v>
      </c>
    </row>
    <row r="98" spans="1:33" x14ac:dyDescent="0.35">
      <c r="A98" t="s">
        <v>13</v>
      </c>
      <c r="B98">
        <v>16</v>
      </c>
    </row>
    <row r="99" spans="1:33" x14ac:dyDescent="0.35">
      <c r="A99" t="s">
        <v>13</v>
      </c>
      <c r="B99">
        <v>18</v>
      </c>
    </row>
    <row r="100" spans="1:33" x14ac:dyDescent="0.35">
      <c r="A100" t="s">
        <v>13</v>
      </c>
      <c r="B100">
        <v>19</v>
      </c>
      <c r="K100">
        <v>4.122835321896531</v>
      </c>
    </row>
    <row r="101" spans="1:33" x14ac:dyDescent="0.35">
      <c r="A101" t="s">
        <v>13</v>
      </c>
      <c r="B101">
        <v>20</v>
      </c>
      <c r="K101">
        <v>8.3556717733854917</v>
      </c>
      <c r="U101">
        <v>2.2857930903360266</v>
      </c>
    </row>
    <row r="102" spans="1:33" x14ac:dyDescent="0.35">
      <c r="A102" t="s">
        <v>13</v>
      </c>
      <c r="B102">
        <v>21</v>
      </c>
    </row>
    <row r="103" spans="1:33" x14ac:dyDescent="0.35">
      <c r="A103" t="s">
        <v>13</v>
      </c>
      <c r="B103">
        <v>22</v>
      </c>
      <c r="K103">
        <v>3.0290354380135014</v>
      </c>
    </row>
    <row r="104" spans="1:33" x14ac:dyDescent="0.35">
      <c r="A104" t="s">
        <v>13</v>
      </c>
      <c r="B104">
        <v>23</v>
      </c>
      <c r="K104">
        <v>4.4151532133279572</v>
      </c>
    </row>
    <row r="105" spans="1:33" x14ac:dyDescent="0.35">
      <c r="A105" t="s">
        <v>13</v>
      </c>
      <c r="B105">
        <v>24</v>
      </c>
    </row>
    <row r="106" spans="1:33" x14ac:dyDescent="0.35">
      <c r="A106" t="s">
        <v>13</v>
      </c>
      <c r="B106">
        <v>25</v>
      </c>
      <c r="K106">
        <v>4.297325271691105</v>
      </c>
    </row>
    <row r="107" spans="1:33" x14ac:dyDescent="0.35">
      <c r="A107" t="s">
        <v>13</v>
      </c>
      <c r="B107">
        <v>26</v>
      </c>
      <c r="K107">
        <v>2.9405349661981734</v>
      </c>
    </row>
    <row r="108" spans="1:33" x14ac:dyDescent="0.35">
      <c r="A108" t="s">
        <v>13</v>
      </c>
      <c r="B108">
        <v>27</v>
      </c>
      <c r="K108">
        <v>2.8677858968665815</v>
      </c>
    </row>
    <row r="109" spans="1:33" x14ac:dyDescent="0.35">
      <c r="A109" t="s">
        <v>13</v>
      </c>
      <c r="B109">
        <v>28</v>
      </c>
      <c r="K109">
        <v>5.5810937282946114</v>
      </c>
    </row>
    <row r="110" spans="1:33" x14ac:dyDescent="0.35">
      <c r="A110" t="s">
        <v>13</v>
      </c>
      <c r="B110">
        <v>29</v>
      </c>
    </row>
    <row r="111" spans="1:33" x14ac:dyDescent="0.35">
      <c r="A111" t="s">
        <v>13</v>
      </c>
      <c r="B111">
        <v>30</v>
      </c>
    </row>
    <row r="112" spans="1:33" x14ac:dyDescent="0.35">
      <c r="A112" t="s">
        <v>13</v>
      </c>
      <c r="B112">
        <v>31</v>
      </c>
      <c r="Z112">
        <v>2.5989200867261033</v>
      </c>
    </row>
    <row r="113" spans="1:11" x14ac:dyDescent="0.35">
      <c r="A113" t="s">
        <v>13</v>
      </c>
      <c r="B113">
        <v>32</v>
      </c>
    </row>
    <row r="114" spans="1:11" x14ac:dyDescent="0.35">
      <c r="A114" t="s">
        <v>14</v>
      </c>
      <c r="B114">
        <v>4</v>
      </c>
      <c r="K114">
        <v>2.7365976014899531</v>
      </c>
    </row>
    <row r="115" spans="1:11" x14ac:dyDescent="0.35">
      <c r="A115" t="s">
        <v>14</v>
      </c>
      <c r="B115">
        <v>5</v>
      </c>
    </row>
    <row r="116" spans="1:11" x14ac:dyDescent="0.35">
      <c r="A116" t="s">
        <v>14</v>
      </c>
      <c r="B116">
        <v>6</v>
      </c>
    </row>
    <row r="117" spans="1:11" x14ac:dyDescent="0.35">
      <c r="A117" t="s">
        <v>14</v>
      </c>
      <c r="B117">
        <v>7</v>
      </c>
    </row>
    <row r="118" spans="1:11" x14ac:dyDescent="0.35">
      <c r="A118" t="s">
        <v>14</v>
      </c>
      <c r="B118">
        <v>8</v>
      </c>
      <c r="C118">
        <v>2.9371275083967672</v>
      </c>
    </row>
    <row r="119" spans="1:11" x14ac:dyDescent="0.35">
      <c r="A119" t="s">
        <v>14</v>
      </c>
      <c r="B119">
        <v>9</v>
      </c>
    </row>
    <row r="120" spans="1:11" x14ac:dyDescent="0.35">
      <c r="A120" t="s">
        <v>14</v>
      </c>
      <c r="B120">
        <v>10</v>
      </c>
      <c r="C120">
        <v>4.8228769943033676</v>
      </c>
    </row>
    <row r="121" spans="1:11" x14ac:dyDescent="0.35">
      <c r="A121" t="s">
        <v>14</v>
      </c>
      <c r="B121">
        <v>11</v>
      </c>
    </row>
    <row r="122" spans="1:11" x14ac:dyDescent="0.35">
      <c r="A122" t="s">
        <v>14</v>
      </c>
      <c r="B122">
        <v>12</v>
      </c>
    </row>
    <row r="123" spans="1:11" x14ac:dyDescent="0.35">
      <c r="A123" t="s">
        <v>14</v>
      </c>
      <c r="B123">
        <v>13</v>
      </c>
    </row>
    <row r="124" spans="1:11" x14ac:dyDescent="0.35">
      <c r="A124" t="s">
        <v>14</v>
      </c>
      <c r="B124">
        <v>14</v>
      </c>
    </row>
    <row r="125" spans="1:11" x14ac:dyDescent="0.35">
      <c r="A125" t="s">
        <v>14</v>
      </c>
      <c r="B125">
        <v>15</v>
      </c>
    </row>
    <row r="126" spans="1:11" x14ac:dyDescent="0.35">
      <c r="A126" t="s">
        <v>14</v>
      </c>
      <c r="B126">
        <v>16</v>
      </c>
    </row>
    <row r="127" spans="1:11" x14ac:dyDescent="0.35">
      <c r="A127" t="s">
        <v>14</v>
      </c>
      <c r="B127">
        <v>18</v>
      </c>
    </row>
    <row r="128" spans="1:11" x14ac:dyDescent="0.35">
      <c r="A128" t="s">
        <v>14</v>
      </c>
      <c r="B128">
        <v>19</v>
      </c>
    </row>
    <row r="129" spans="1:45" x14ac:dyDescent="0.35">
      <c r="A129" t="s">
        <v>14</v>
      </c>
      <c r="B129">
        <v>20</v>
      </c>
    </row>
    <row r="130" spans="1:45" x14ac:dyDescent="0.35">
      <c r="A130" t="s">
        <v>14</v>
      </c>
      <c r="B130">
        <v>21</v>
      </c>
      <c r="K130">
        <v>2.7276565476051005</v>
      </c>
    </row>
    <row r="131" spans="1:45" x14ac:dyDescent="0.35">
      <c r="A131" t="s">
        <v>14</v>
      </c>
      <c r="B131">
        <v>22</v>
      </c>
    </row>
    <row r="132" spans="1:45" x14ac:dyDescent="0.35">
      <c r="A132" t="s">
        <v>14</v>
      </c>
      <c r="B132">
        <v>23</v>
      </c>
      <c r="K132">
        <v>2.3838370079853637</v>
      </c>
    </row>
    <row r="133" spans="1:45" x14ac:dyDescent="0.35">
      <c r="A133" t="s">
        <v>14</v>
      </c>
      <c r="B133">
        <v>24</v>
      </c>
    </row>
    <row r="134" spans="1:45" x14ac:dyDescent="0.35">
      <c r="A134" t="s">
        <v>14</v>
      </c>
      <c r="B134">
        <v>25</v>
      </c>
    </row>
    <row r="135" spans="1:45" x14ac:dyDescent="0.35">
      <c r="A135" t="s">
        <v>14</v>
      </c>
      <c r="B135">
        <v>26</v>
      </c>
    </row>
    <row r="136" spans="1:45" x14ac:dyDescent="0.35">
      <c r="A136" t="s">
        <v>14</v>
      </c>
      <c r="B136">
        <v>27</v>
      </c>
    </row>
    <row r="137" spans="1:45" x14ac:dyDescent="0.35">
      <c r="A137" t="s">
        <v>14</v>
      </c>
      <c r="B137">
        <v>28</v>
      </c>
    </row>
    <row r="138" spans="1:45" x14ac:dyDescent="0.35">
      <c r="A138" t="s">
        <v>14</v>
      </c>
      <c r="B138">
        <v>29</v>
      </c>
    </row>
    <row r="139" spans="1:45" x14ac:dyDescent="0.35">
      <c r="A139" t="s">
        <v>14</v>
      </c>
      <c r="B139">
        <v>30</v>
      </c>
    </row>
    <row r="140" spans="1:45" x14ac:dyDescent="0.35">
      <c r="A140" t="s">
        <v>14</v>
      </c>
      <c r="B140">
        <v>31</v>
      </c>
    </row>
    <row r="141" spans="1:45" x14ac:dyDescent="0.35">
      <c r="A141" t="s">
        <v>14</v>
      </c>
      <c r="B141">
        <v>32</v>
      </c>
      <c r="Z141">
        <v>2.463719184038963</v>
      </c>
    </row>
    <row r="142" spans="1:45" x14ac:dyDescent="0.35">
      <c r="A142" t="s">
        <v>15</v>
      </c>
      <c r="B142">
        <v>4</v>
      </c>
      <c r="M142">
        <v>6.4323507483389379</v>
      </c>
      <c r="R142">
        <v>4.889566565194551</v>
      </c>
      <c r="AL142">
        <v>4.1991251848683966</v>
      </c>
      <c r="AS142">
        <v>8.7421473645853816</v>
      </c>
    </row>
    <row r="143" spans="1:45" x14ac:dyDescent="0.35">
      <c r="A143" t="s">
        <v>15</v>
      </c>
      <c r="B143">
        <v>5</v>
      </c>
    </row>
    <row r="144" spans="1:45" x14ac:dyDescent="0.35">
      <c r="A144" t="s">
        <v>15</v>
      </c>
      <c r="B144">
        <v>6</v>
      </c>
      <c r="M144">
        <v>2.3651628240998037</v>
      </c>
    </row>
    <row r="145" spans="1:25" x14ac:dyDescent="0.35">
      <c r="A145" t="s">
        <v>15</v>
      </c>
      <c r="B145">
        <v>7</v>
      </c>
    </row>
    <row r="146" spans="1:25" x14ac:dyDescent="0.35">
      <c r="A146" t="s">
        <v>15</v>
      </c>
      <c r="B146">
        <v>8</v>
      </c>
      <c r="M146">
        <v>2.2535090162370546</v>
      </c>
    </row>
    <row r="147" spans="1:25" x14ac:dyDescent="0.35">
      <c r="A147" t="s">
        <v>15</v>
      </c>
      <c r="B147">
        <v>9</v>
      </c>
      <c r="M147">
        <v>2.4941180403014527</v>
      </c>
    </row>
    <row r="148" spans="1:25" x14ac:dyDescent="0.35">
      <c r="A148" t="s">
        <v>15</v>
      </c>
      <c r="B148">
        <v>10</v>
      </c>
    </row>
    <row r="149" spans="1:25" x14ac:dyDescent="0.35">
      <c r="A149" t="s">
        <v>15</v>
      </c>
      <c r="B149">
        <v>11</v>
      </c>
    </row>
    <row r="150" spans="1:25" x14ac:dyDescent="0.35">
      <c r="A150" t="s">
        <v>15</v>
      </c>
      <c r="B150">
        <v>12</v>
      </c>
      <c r="M150">
        <v>2.3197874750882512</v>
      </c>
    </row>
    <row r="151" spans="1:25" x14ac:dyDescent="0.35">
      <c r="A151" t="s">
        <v>15</v>
      </c>
      <c r="B151">
        <v>13</v>
      </c>
    </row>
    <row r="152" spans="1:25" x14ac:dyDescent="0.35">
      <c r="A152" t="s">
        <v>15</v>
      </c>
      <c r="B152">
        <v>14</v>
      </c>
    </row>
    <row r="153" spans="1:25" x14ac:dyDescent="0.35">
      <c r="A153" t="s">
        <v>15</v>
      </c>
      <c r="B153">
        <v>15</v>
      </c>
    </row>
    <row r="154" spans="1:25" x14ac:dyDescent="0.35">
      <c r="A154" t="s">
        <v>15</v>
      </c>
      <c r="B154">
        <v>16</v>
      </c>
    </row>
    <row r="155" spans="1:25" x14ac:dyDescent="0.35">
      <c r="A155" t="s">
        <v>15</v>
      </c>
      <c r="B155">
        <v>18</v>
      </c>
      <c r="M155">
        <v>4.9074835997026494</v>
      </c>
      <c r="R155">
        <v>2.4566853572311254</v>
      </c>
    </row>
    <row r="156" spans="1:25" x14ac:dyDescent="0.35">
      <c r="A156" t="s">
        <v>15</v>
      </c>
      <c r="B156">
        <v>19</v>
      </c>
      <c r="M156">
        <v>4.0822379717681114</v>
      </c>
      <c r="Y156">
        <v>2.6478683754537284</v>
      </c>
    </row>
    <row r="157" spans="1:25" x14ac:dyDescent="0.35">
      <c r="A157" t="s">
        <v>15</v>
      </c>
      <c r="B157">
        <v>20</v>
      </c>
    </row>
    <row r="158" spans="1:25" x14ac:dyDescent="0.35">
      <c r="A158" t="s">
        <v>15</v>
      </c>
      <c r="B158">
        <v>21</v>
      </c>
      <c r="R158">
        <v>6.4510962052943794</v>
      </c>
      <c r="Y158">
        <v>2.7312210339814533</v>
      </c>
    </row>
    <row r="159" spans="1:25" x14ac:dyDescent="0.35">
      <c r="A159" t="s">
        <v>15</v>
      </c>
      <c r="B159">
        <v>22</v>
      </c>
    </row>
    <row r="160" spans="1:25" x14ac:dyDescent="0.35">
      <c r="A160" t="s">
        <v>15</v>
      </c>
      <c r="B160">
        <v>23</v>
      </c>
    </row>
    <row r="161" spans="1:56" x14ac:dyDescent="0.35">
      <c r="A161" t="s">
        <v>15</v>
      </c>
      <c r="B161">
        <v>24</v>
      </c>
    </row>
    <row r="162" spans="1:56" x14ac:dyDescent="0.35">
      <c r="A162" t="s">
        <v>15</v>
      </c>
      <c r="B162">
        <v>25</v>
      </c>
    </row>
    <row r="163" spans="1:56" x14ac:dyDescent="0.35">
      <c r="A163" t="s">
        <v>15</v>
      </c>
      <c r="B163">
        <v>26</v>
      </c>
      <c r="M163">
        <v>3.9794304002387473</v>
      </c>
      <c r="R163">
        <v>3.1822138753998521</v>
      </c>
    </row>
    <row r="164" spans="1:56" x14ac:dyDescent="0.35">
      <c r="A164" t="s">
        <v>15</v>
      </c>
      <c r="B164">
        <v>27</v>
      </c>
      <c r="M164">
        <v>4.9745506747519066</v>
      </c>
      <c r="R164">
        <v>2.3741448745350708</v>
      </c>
      <c r="Y164">
        <v>2.4196355476421365</v>
      </c>
    </row>
    <row r="165" spans="1:56" x14ac:dyDescent="0.35">
      <c r="A165" t="s">
        <v>15</v>
      </c>
      <c r="B165">
        <v>28</v>
      </c>
      <c r="M165">
        <v>2.6392760055455233</v>
      </c>
    </row>
    <row r="166" spans="1:56" x14ac:dyDescent="0.35">
      <c r="A166" t="s">
        <v>15</v>
      </c>
      <c r="B166">
        <v>29</v>
      </c>
    </row>
    <row r="167" spans="1:56" x14ac:dyDescent="0.35">
      <c r="A167" t="s">
        <v>15</v>
      </c>
      <c r="B167">
        <v>30</v>
      </c>
      <c r="M167">
        <v>4.5680023233766933</v>
      </c>
    </row>
    <row r="168" spans="1:56" x14ac:dyDescent="0.35">
      <c r="A168" t="s">
        <v>15</v>
      </c>
      <c r="B168">
        <v>31</v>
      </c>
      <c r="R168">
        <v>2.3127913985883004</v>
      </c>
      <c r="Y168">
        <v>2.1637134278038315</v>
      </c>
      <c r="AS168">
        <v>2.5130055795347306</v>
      </c>
    </row>
    <row r="169" spans="1:56" x14ac:dyDescent="0.35">
      <c r="A169" t="s">
        <v>15</v>
      </c>
      <c r="B169">
        <v>32</v>
      </c>
      <c r="AZ169">
        <v>2.546383505258814</v>
      </c>
    </row>
    <row r="170" spans="1:56" x14ac:dyDescent="0.35">
      <c r="A170" t="s">
        <v>16</v>
      </c>
      <c r="B170">
        <v>4</v>
      </c>
    </row>
    <row r="171" spans="1:56" x14ac:dyDescent="0.35">
      <c r="A171" t="s">
        <v>16</v>
      </c>
      <c r="B171">
        <v>5</v>
      </c>
      <c r="AC171">
        <v>2.1430553403761823</v>
      </c>
    </row>
    <row r="172" spans="1:56" x14ac:dyDescent="0.35">
      <c r="A172" t="s">
        <v>16</v>
      </c>
      <c r="B172">
        <v>6</v>
      </c>
      <c r="AJ172">
        <v>2.3303801960117032</v>
      </c>
    </row>
    <row r="173" spans="1:56" x14ac:dyDescent="0.35">
      <c r="A173" t="s">
        <v>16</v>
      </c>
      <c r="B173">
        <v>7</v>
      </c>
    </row>
    <row r="174" spans="1:56" x14ac:dyDescent="0.35">
      <c r="A174" t="s">
        <v>16</v>
      </c>
      <c r="B174">
        <v>8</v>
      </c>
      <c r="D174">
        <v>4.1900132940567536</v>
      </c>
      <c r="AJ174">
        <v>2.3547952730433961</v>
      </c>
      <c r="BD174">
        <v>2.9067024929421574</v>
      </c>
    </row>
    <row r="175" spans="1:56" x14ac:dyDescent="0.35">
      <c r="A175" t="s">
        <v>16</v>
      </c>
      <c r="B175">
        <v>9</v>
      </c>
      <c r="W175">
        <v>1.8636262372879602</v>
      </c>
    </row>
    <row r="176" spans="1:56" x14ac:dyDescent="0.35">
      <c r="A176" t="s">
        <v>16</v>
      </c>
      <c r="B176">
        <v>10</v>
      </c>
    </row>
    <row r="177" spans="1:56" x14ac:dyDescent="0.35">
      <c r="A177" t="s">
        <v>16</v>
      </c>
      <c r="B177">
        <v>11</v>
      </c>
      <c r="AJ177">
        <v>2.6888264296006184</v>
      </c>
      <c r="AY177">
        <v>2.4664323967183508</v>
      </c>
    </row>
    <row r="178" spans="1:56" x14ac:dyDescent="0.35">
      <c r="A178" t="s">
        <v>16</v>
      </c>
      <c r="B178">
        <v>12</v>
      </c>
    </row>
    <row r="179" spans="1:56" x14ac:dyDescent="0.35">
      <c r="A179" t="s">
        <v>16</v>
      </c>
      <c r="B179">
        <v>13</v>
      </c>
      <c r="AC179">
        <v>2.6266112914010624</v>
      </c>
      <c r="AY179">
        <v>2.7308240421054109</v>
      </c>
    </row>
    <row r="180" spans="1:56" x14ac:dyDescent="0.35">
      <c r="A180" t="s">
        <v>16</v>
      </c>
      <c r="B180">
        <v>14</v>
      </c>
      <c r="AY180">
        <v>2.1659120580065232</v>
      </c>
    </row>
    <row r="181" spans="1:56" x14ac:dyDescent="0.35">
      <c r="A181" t="s">
        <v>16</v>
      </c>
      <c r="B181">
        <v>15</v>
      </c>
      <c r="W181">
        <v>2.8473866742915614</v>
      </c>
      <c r="AJ181">
        <v>2.5408389861684153</v>
      </c>
      <c r="BD181">
        <v>2.4416645722118648</v>
      </c>
    </row>
    <row r="182" spans="1:56" x14ac:dyDescent="0.35">
      <c r="A182" t="s">
        <v>16</v>
      </c>
      <c r="B182">
        <v>16</v>
      </c>
      <c r="P182">
        <v>3.1542012677452607</v>
      </c>
      <c r="W182">
        <v>5.5316887190848423</v>
      </c>
      <c r="AJ182">
        <v>3.0399033461409775</v>
      </c>
    </row>
    <row r="183" spans="1:56" x14ac:dyDescent="0.35">
      <c r="A183" t="s">
        <v>16</v>
      </c>
      <c r="B183">
        <v>18</v>
      </c>
    </row>
    <row r="184" spans="1:56" x14ac:dyDescent="0.35">
      <c r="A184" t="s">
        <v>16</v>
      </c>
      <c r="B184">
        <v>19</v>
      </c>
    </row>
    <row r="185" spans="1:56" x14ac:dyDescent="0.35">
      <c r="A185" t="s">
        <v>16</v>
      </c>
      <c r="B185">
        <v>20</v>
      </c>
      <c r="D185">
        <v>2.6109535041745255</v>
      </c>
    </row>
    <row r="186" spans="1:56" x14ac:dyDescent="0.35">
      <c r="A186" t="s">
        <v>16</v>
      </c>
      <c r="B186">
        <v>21</v>
      </c>
      <c r="AQ186">
        <v>2.3848158985585646</v>
      </c>
    </row>
    <row r="187" spans="1:56" x14ac:dyDescent="0.35">
      <c r="A187" t="s">
        <v>16</v>
      </c>
      <c r="B187">
        <v>22</v>
      </c>
    </row>
    <row r="188" spans="1:56" x14ac:dyDescent="0.35">
      <c r="A188" t="s">
        <v>16</v>
      </c>
      <c r="B188">
        <v>23</v>
      </c>
      <c r="D188">
        <v>2.4323612546237445</v>
      </c>
      <c r="AJ188">
        <v>2.5127881281131175</v>
      </c>
      <c r="BD188">
        <v>2.5821982336247613</v>
      </c>
    </row>
    <row r="189" spans="1:56" x14ac:dyDescent="0.35">
      <c r="A189" t="s">
        <v>16</v>
      </c>
      <c r="B189">
        <v>24</v>
      </c>
      <c r="D189">
        <v>3.9394679793070346</v>
      </c>
      <c r="AY189">
        <v>2.6867413876818285</v>
      </c>
      <c r="BD189">
        <v>2.5825736903623544</v>
      </c>
    </row>
    <row r="190" spans="1:56" x14ac:dyDescent="0.35">
      <c r="A190" t="s">
        <v>16</v>
      </c>
      <c r="B190">
        <v>25</v>
      </c>
      <c r="AJ190">
        <v>2.8183115123818654</v>
      </c>
    </row>
    <row r="191" spans="1:56" x14ac:dyDescent="0.35">
      <c r="A191" t="s">
        <v>16</v>
      </c>
      <c r="B191">
        <v>26</v>
      </c>
      <c r="D191">
        <v>2.9123341169889283</v>
      </c>
    </row>
    <row r="192" spans="1:56" x14ac:dyDescent="0.35">
      <c r="A192" t="s">
        <v>16</v>
      </c>
      <c r="B192">
        <v>27</v>
      </c>
      <c r="W192">
        <v>2.7029082214885185</v>
      </c>
    </row>
    <row r="193" spans="1:56" x14ac:dyDescent="0.35">
      <c r="A193" t="s">
        <v>16</v>
      </c>
      <c r="B193">
        <v>28</v>
      </c>
    </row>
    <row r="194" spans="1:56" x14ac:dyDescent="0.35">
      <c r="A194" t="s">
        <v>16</v>
      </c>
      <c r="B194">
        <v>29</v>
      </c>
      <c r="W194">
        <v>2.8558728744646493</v>
      </c>
      <c r="AC194">
        <v>1.8253721576060782</v>
      </c>
    </row>
    <row r="195" spans="1:56" x14ac:dyDescent="0.35">
      <c r="A195" t="s">
        <v>16</v>
      </c>
      <c r="B195">
        <v>30</v>
      </c>
      <c r="AY195">
        <v>2.1165209489904835</v>
      </c>
      <c r="BD195">
        <v>2.4354423612811416</v>
      </c>
    </row>
    <row r="196" spans="1:56" x14ac:dyDescent="0.35">
      <c r="A196" t="s">
        <v>16</v>
      </c>
      <c r="B196">
        <v>31</v>
      </c>
      <c r="W196">
        <v>2.87258356204639</v>
      </c>
      <c r="AY196">
        <v>2.6476065653226653</v>
      </c>
    </row>
    <row r="197" spans="1:56" x14ac:dyDescent="0.35">
      <c r="A197" t="s">
        <v>16</v>
      </c>
      <c r="B197">
        <v>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Key</vt:lpstr>
      <vt:lpstr>in vitro impedance</vt:lpstr>
      <vt:lpstr>Dissolution time </vt:lpstr>
      <vt:lpstr>Electrode statistics</vt:lpstr>
      <vt:lpstr>Noise level</vt:lpstr>
      <vt:lpstr>Impedance</vt:lpstr>
      <vt:lpstr>SNR</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lmi</dc:creator>
  <cp:lastModifiedBy>Mohsin</cp:lastModifiedBy>
  <dcterms:created xsi:type="dcterms:W3CDTF">2015-12-17T14:38:49Z</dcterms:created>
  <dcterms:modified xsi:type="dcterms:W3CDTF">2016-03-23T09:00:50Z</dcterms:modified>
</cp:coreProperties>
</file>